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healthnetwork-my.sharepoint.com/personal/mohammad_mazhab-jafari_uhn_ca/Documents/PI/Reports/FAS/FAS_single_copy_mutation/Submission/Remove_Duplicates_Entirely/Comm_Bio/Second_revision/Raw_Data/"/>
    </mc:Choice>
  </mc:AlternateContent>
  <xr:revisionPtr revIDLastSave="59" documentId="8_{44BF7FED-DA05-4AC9-B99C-F7D76FC3378E}" xr6:coauthVersionLast="47" xr6:coauthVersionMax="47" xr10:uidLastSave="{AEB9D97C-E220-4C07-923B-4D578A440224}"/>
  <bookViews>
    <workbookView xWindow="-90" yWindow="-90" windowWidth="19380" windowHeight="11580" xr2:uid="{00000000-000D-0000-FFFF-FFFF00000000}"/>
  </bookViews>
  <sheets>
    <sheet name="ACP1" sheetId="1" r:id="rId1"/>
  </sheets>
  <definedNames>
    <definedName name="_xlchart.v1.0" hidden="1">'ACP1'!$AA$4:$AA$165</definedName>
    <definedName name="_xlchart.v1.1" hidden="1">'ACP1'!$AG$4:$AG$165</definedName>
    <definedName name="_xlchart.v1.10" hidden="1">'ACP1'!$S$4:$S$165</definedName>
    <definedName name="_xlchart.v1.11" hidden="1">'ACP1'!$Y$4:$Y$165</definedName>
    <definedName name="_xlchart.v1.2" hidden="1">'ACP1'!$C$4:$C$165</definedName>
    <definedName name="_xlchart.v1.3" hidden="1">'ACP1'!$I$4:$I$165</definedName>
    <definedName name="_xlchart.v1.4" hidden="1">'ACP1'!$O$4:$O$165</definedName>
    <definedName name="_xlchart.v1.5" hidden="1">'ACP1'!$U$4:$U$165</definedName>
    <definedName name="_xlchart.v1.6" hidden="1">'ACP1'!$A$4:$A$165</definedName>
    <definedName name="_xlchart.v1.7" hidden="1">'ACP1'!$AE$4:$AE$165</definedName>
    <definedName name="_xlchart.v1.8" hidden="1">'ACP1'!$G$4:$G$165</definedName>
    <definedName name="_xlchart.v1.9" hidden="1">'ACP1'!$M$4:$M$16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4" i="1" l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B4" i="1" l="1"/>
  <c r="Q4" i="1"/>
  <c r="P4" i="1"/>
  <c r="J4" i="1"/>
  <c r="AI4" i="1"/>
  <c r="AH4" i="1"/>
</calcChain>
</file>

<file path=xl/sharedStrings.xml><?xml version="1.0" encoding="utf-8"?>
<sst xmlns="http://schemas.openxmlformats.org/spreadsheetml/2006/main" count="996" uniqueCount="981">
  <si>
    <t>attribute: total_value_cryosparc_P5_J163_004_volume_map_mrc</t>
  </si>
  <si>
    <t>recipient: residues</t>
  </si>
  <si>
    <t>:141.A</t>
  </si>
  <si>
    <t>:142.A</t>
  </si>
  <si>
    <t>:143.A</t>
  </si>
  <si>
    <t>:144.A</t>
  </si>
  <si>
    <t>:145.A</t>
  </si>
  <si>
    <t>:146.A</t>
  </si>
  <si>
    <t>:147.A</t>
  </si>
  <si>
    <t>:148.A</t>
  </si>
  <si>
    <t>:149.A</t>
  </si>
  <si>
    <t>:150.A</t>
  </si>
  <si>
    <t>:151.A</t>
  </si>
  <si>
    <t>:152.A</t>
  </si>
  <si>
    <t>:153.A</t>
  </si>
  <si>
    <t>:154.A</t>
  </si>
  <si>
    <t>:155.A</t>
  </si>
  <si>
    <t>:156.A</t>
  </si>
  <si>
    <t>:157.A</t>
  </si>
  <si>
    <t>:158.A</t>
  </si>
  <si>
    <t>:159.A</t>
  </si>
  <si>
    <t>:160.A</t>
  </si>
  <si>
    <t>:161.A</t>
  </si>
  <si>
    <t>:162.A</t>
  </si>
  <si>
    <t>:163.A</t>
  </si>
  <si>
    <t>:164.A</t>
  </si>
  <si>
    <t>:165.A</t>
  </si>
  <si>
    <t>:166.A</t>
  </si>
  <si>
    <t>:167.A</t>
  </si>
  <si>
    <t>:168.A</t>
  </si>
  <si>
    <t>:169.A</t>
  </si>
  <si>
    <t>:170.A</t>
  </si>
  <si>
    <t>:171.A</t>
  </si>
  <si>
    <t>:172.A</t>
  </si>
  <si>
    <t>:173.A</t>
  </si>
  <si>
    <t>:174.A</t>
  </si>
  <si>
    <t>:175.A</t>
  </si>
  <si>
    <t>:176.A</t>
  </si>
  <si>
    <t>:177.A</t>
  </si>
  <si>
    <t>:178.A</t>
  </si>
  <si>
    <t>:179.A</t>
  </si>
  <si>
    <t>:180.A</t>
  </si>
  <si>
    <t>:181.A</t>
  </si>
  <si>
    <t>:182.A</t>
  </si>
  <si>
    <t>:183.A</t>
  </si>
  <si>
    <t>:184.A</t>
  </si>
  <si>
    <t>:185.A</t>
  </si>
  <si>
    <t>:186.A</t>
  </si>
  <si>
    <t>:187.A</t>
  </si>
  <si>
    <t>:188.A</t>
  </si>
  <si>
    <t>:189.A</t>
  </si>
  <si>
    <t>:190.A</t>
  </si>
  <si>
    <t>:191.A</t>
  </si>
  <si>
    <t>:192.A</t>
  </si>
  <si>
    <t>:193.A</t>
  </si>
  <si>
    <t>:194.A</t>
  </si>
  <si>
    <t>:195.A</t>
  </si>
  <si>
    <t>:196.A</t>
  </si>
  <si>
    <t>:197.A</t>
  </si>
  <si>
    <t>:198.A</t>
  </si>
  <si>
    <t>:199.A</t>
  </si>
  <si>
    <t>:200.A</t>
  </si>
  <si>
    <t>:201.A</t>
  </si>
  <si>
    <t>:202.A</t>
  </si>
  <si>
    <t>:203.A</t>
  </si>
  <si>
    <t>:204.A</t>
  </si>
  <si>
    <t>:205.A</t>
  </si>
  <si>
    <t>:206.A</t>
  </si>
  <si>
    <t>:207.A</t>
  </si>
  <si>
    <t>:208.A</t>
  </si>
  <si>
    <t>:209.A</t>
  </si>
  <si>
    <t>:210.A</t>
  </si>
  <si>
    <t>:211.A</t>
  </si>
  <si>
    <t>:212.A</t>
  </si>
  <si>
    <t>:213.A</t>
  </si>
  <si>
    <t>:214.A</t>
  </si>
  <si>
    <t>:215.A</t>
  </si>
  <si>
    <t>:216.A</t>
  </si>
  <si>
    <t>:217.A</t>
  </si>
  <si>
    <t>:218.A</t>
  </si>
  <si>
    <t>:219.A</t>
  </si>
  <si>
    <t>:220.A</t>
  </si>
  <si>
    <t>:221.A</t>
  </si>
  <si>
    <t>:222.A</t>
  </si>
  <si>
    <t>:223.A</t>
  </si>
  <si>
    <t>:224.A</t>
  </si>
  <si>
    <t>:225.A</t>
  </si>
  <si>
    <t>:226.A</t>
  </si>
  <si>
    <t>:227.A</t>
  </si>
  <si>
    <t>:228.A</t>
  </si>
  <si>
    <t>:229.A</t>
  </si>
  <si>
    <t>:230.A</t>
  </si>
  <si>
    <t>:231.A</t>
  </si>
  <si>
    <t>:232.A</t>
  </si>
  <si>
    <t>:233.A</t>
  </si>
  <si>
    <t>:234.A</t>
  </si>
  <si>
    <t>:235.A</t>
  </si>
  <si>
    <t>:236.A</t>
  </si>
  <si>
    <t>:237.A</t>
  </si>
  <si>
    <t>:238.A</t>
  </si>
  <si>
    <t>:239.A</t>
  </si>
  <si>
    <t>:240.A</t>
  </si>
  <si>
    <t>:241.A</t>
  </si>
  <si>
    <t>:242.A</t>
  </si>
  <si>
    <t>:243.A</t>
  </si>
  <si>
    <t>:244.A</t>
  </si>
  <si>
    <t>:245.A</t>
  </si>
  <si>
    <t>:246.A</t>
  </si>
  <si>
    <t>:247.A</t>
  </si>
  <si>
    <t>:248.A</t>
  </si>
  <si>
    <t>:249.A</t>
  </si>
  <si>
    <t>:250.A</t>
  </si>
  <si>
    <t>:251.A</t>
  </si>
  <si>
    <t>:252.A</t>
  </si>
  <si>
    <t>:253.A</t>
  </si>
  <si>
    <t>:254.A</t>
  </si>
  <si>
    <t>:255.A</t>
  </si>
  <si>
    <t>:256.A</t>
  </si>
  <si>
    <t>:257.A</t>
  </si>
  <si>
    <t>:258.A</t>
  </si>
  <si>
    <t>:259.A</t>
  </si>
  <si>
    <t>:260.A</t>
  </si>
  <si>
    <t>:261.A</t>
  </si>
  <si>
    <t>:262.A</t>
  </si>
  <si>
    <t>:263.A</t>
  </si>
  <si>
    <t>:264.A</t>
  </si>
  <si>
    <t>:265.A</t>
  </si>
  <si>
    <t>:266.A</t>
  </si>
  <si>
    <t>:267.A</t>
  </si>
  <si>
    <t>:268.A</t>
  </si>
  <si>
    <t>:269.A</t>
  </si>
  <si>
    <t>:270.A</t>
  </si>
  <si>
    <t>:271.A</t>
  </si>
  <si>
    <t>:272.A</t>
  </si>
  <si>
    <t>:273.A</t>
  </si>
  <si>
    <t>:274.A</t>
  </si>
  <si>
    <t>:275.A</t>
  </si>
  <si>
    <t>:276.A</t>
  </si>
  <si>
    <t>:277.A</t>
  </si>
  <si>
    <t>:278.A</t>
  </si>
  <si>
    <t>:279.A</t>
  </si>
  <si>
    <t>:280.A</t>
  </si>
  <si>
    <t>:281.A</t>
  </si>
  <si>
    <t>:282.A</t>
  </si>
  <si>
    <t>:283.A</t>
  </si>
  <si>
    <t>:284.A</t>
  </si>
  <si>
    <t>:285.A</t>
  </si>
  <si>
    <t>:286.A</t>
  </si>
  <si>
    <t>:287.A</t>
  </si>
  <si>
    <t>:288.A</t>
  </si>
  <si>
    <t>:289.A</t>
  </si>
  <si>
    <t>:290.A</t>
  </si>
  <si>
    <t>:291.A</t>
  </si>
  <si>
    <t>:292.A</t>
  </si>
  <si>
    <t>:293.A</t>
  </si>
  <si>
    <t>:294.A</t>
  </si>
  <si>
    <t>:295.A</t>
  </si>
  <si>
    <t>:296.A</t>
  </si>
  <si>
    <t>:297.A</t>
  </si>
  <si>
    <t>:298.A</t>
  </si>
  <si>
    <t>:299.A</t>
  </si>
  <si>
    <t>:300.A</t>
  </si>
  <si>
    <t>:301.A</t>
  </si>
  <si>
    <t>:302.A</t>
  </si>
  <si>
    <t>:141.B</t>
  </si>
  <si>
    <t>:142.B</t>
  </si>
  <si>
    <t>:143.B</t>
  </si>
  <si>
    <t>:144.B</t>
  </si>
  <si>
    <t>:145.B</t>
  </si>
  <si>
    <t>:146.B</t>
  </si>
  <si>
    <t>:147.B</t>
  </si>
  <si>
    <t>:148.B</t>
  </si>
  <si>
    <t>:149.B</t>
  </si>
  <si>
    <t>:150.B</t>
  </si>
  <si>
    <t>:151.B</t>
  </si>
  <si>
    <t>:152.B</t>
  </si>
  <si>
    <t>:153.B</t>
  </si>
  <si>
    <t>:154.B</t>
  </si>
  <si>
    <t>:155.B</t>
  </si>
  <si>
    <t>:156.B</t>
  </si>
  <si>
    <t>:157.B</t>
  </si>
  <si>
    <t>:158.B</t>
  </si>
  <si>
    <t>:159.B</t>
  </si>
  <si>
    <t>:160.B</t>
  </si>
  <si>
    <t>:161.B</t>
  </si>
  <si>
    <t>:162.B</t>
  </si>
  <si>
    <t>:163.B</t>
  </si>
  <si>
    <t>:164.B</t>
  </si>
  <si>
    <t>:165.B</t>
  </si>
  <si>
    <t>:166.B</t>
  </si>
  <si>
    <t>:167.B</t>
  </si>
  <si>
    <t>:168.B</t>
  </si>
  <si>
    <t>:169.B</t>
  </si>
  <si>
    <t>:170.B</t>
  </si>
  <si>
    <t>:171.B</t>
  </si>
  <si>
    <t>:172.B</t>
  </si>
  <si>
    <t>:173.B</t>
  </si>
  <si>
    <t>:174.B</t>
  </si>
  <si>
    <t>:175.B</t>
  </si>
  <si>
    <t>:176.B</t>
  </si>
  <si>
    <t>:177.B</t>
  </si>
  <si>
    <t>:178.B</t>
  </si>
  <si>
    <t>:179.B</t>
  </si>
  <si>
    <t>:180.B</t>
  </si>
  <si>
    <t>:181.B</t>
  </si>
  <si>
    <t>:182.B</t>
  </si>
  <si>
    <t>:183.B</t>
  </si>
  <si>
    <t>:184.B</t>
  </si>
  <si>
    <t>:185.B</t>
  </si>
  <si>
    <t>:186.B</t>
  </si>
  <si>
    <t>:187.B</t>
  </si>
  <si>
    <t>:188.B</t>
  </si>
  <si>
    <t>:189.B</t>
  </si>
  <si>
    <t>:190.B</t>
  </si>
  <si>
    <t>:191.B</t>
  </si>
  <si>
    <t>:192.B</t>
  </si>
  <si>
    <t>:193.B</t>
  </si>
  <si>
    <t>:194.B</t>
  </si>
  <si>
    <t>:195.B</t>
  </si>
  <si>
    <t>:196.B</t>
  </si>
  <si>
    <t>:197.B</t>
  </si>
  <si>
    <t>:198.B</t>
  </si>
  <si>
    <t>:199.B</t>
  </si>
  <si>
    <t>:200.B</t>
  </si>
  <si>
    <t>:201.B</t>
  </si>
  <si>
    <t>:202.B</t>
  </si>
  <si>
    <t>:203.B</t>
  </si>
  <si>
    <t>:204.B</t>
  </si>
  <si>
    <t>:205.B</t>
  </si>
  <si>
    <t>:206.B</t>
  </si>
  <si>
    <t>:207.B</t>
  </si>
  <si>
    <t>:208.B</t>
  </si>
  <si>
    <t>:209.B</t>
  </si>
  <si>
    <t>:210.B</t>
  </si>
  <si>
    <t>:211.B</t>
  </si>
  <si>
    <t>:212.B</t>
  </si>
  <si>
    <t>:213.B</t>
  </si>
  <si>
    <t>:214.B</t>
  </si>
  <si>
    <t>:215.B</t>
  </si>
  <si>
    <t>:216.B</t>
  </si>
  <si>
    <t>:217.B</t>
  </si>
  <si>
    <t>:218.B</t>
  </si>
  <si>
    <t>:219.B</t>
  </si>
  <si>
    <t>:220.B</t>
  </si>
  <si>
    <t>:221.B</t>
  </si>
  <si>
    <t>:222.B</t>
  </si>
  <si>
    <t>:223.B</t>
  </si>
  <si>
    <t>:224.B</t>
  </si>
  <si>
    <t>:225.B</t>
  </si>
  <si>
    <t>:226.B</t>
  </si>
  <si>
    <t>:227.B</t>
  </si>
  <si>
    <t>:228.B</t>
  </si>
  <si>
    <t>:229.B</t>
  </si>
  <si>
    <t>:230.B</t>
  </si>
  <si>
    <t>:231.B</t>
  </si>
  <si>
    <t>:232.B</t>
  </si>
  <si>
    <t>:233.B</t>
  </si>
  <si>
    <t>:234.B</t>
  </si>
  <si>
    <t>:235.B</t>
  </si>
  <si>
    <t>:236.B</t>
  </si>
  <si>
    <t>:237.B</t>
  </si>
  <si>
    <t>:238.B</t>
  </si>
  <si>
    <t>:239.B</t>
  </si>
  <si>
    <t>:240.B</t>
  </si>
  <si>
    <t>:241.B</t>
  </si>
  <si>
    <t>:242.B</t>
  </si>
  <si>
    <t>:243.B</t>
  </si>
  <si>
    <t>:244.B</t>
  </si>
  <si>
    <t>:245.B</t>
  </si>
  <si>
    <t>:246.B</t>
  </si>
  <si>
    <t>:247.B</t>
  </si>
  <si>
    <t>:248.B</t>
  </si>
  <si>
    <t>:249.B</t>
  </si>
  <si>
    <t>:250.B</t>
  </si>
  <si>
    <t>:251.B</t>
  </si>
  <si>
    <t>:252.B</t>
  </si>
  <si>
    <t>:253.B</t>
  </si>
  <si>
    <t>:254.B</t>
  </si>
  <si>
    <t>:255.B</t>
  </si>
  <si>
    <t>:256.B</t>
  </si>
  <si>
    <t>:257.B</t>
  </si>
  <si>
    <t>:258.B</t>
  </si>
  <si>
    <t>:259.B</t>
  </si>
  <si>
    <t>:260.B</t>
  </si>
  <si>
    <t>:261.B</t>
  </si>
  <si>
    <t>:262.B</t>
  </si>
  <si>
    <t>:263.B</t>
  </si>
  <si>
    <t>:264.B</t>
  </si>
  <si>
    <t>:265.B</t>
  </si>
  <si>
    <t>:266.B</t>
  </si>
  <si>
    <t>:267.B</t>
  </si>
  <si>
    <t>:268.B</t>
  </si>
  <si>
    <t>:269.B</t>
  </si>
  <si>
    <t>:270.B</t>
  </si>
  <si>
    <t>:271.B</t>
  </si>
  <si>
    <t>:272.B</t>
  </si>
  <si>
    <t>:273.B</t>
  </si>
  <si>
    <t>:274.B</t>
  </si>
  <si>
    <t>:275.B</t>
  </si>
  <si>
    <t>:276.B</t>
  </si>
  <si>
    <t>:277.B</t>
  </si>
  <si>
    <t>:278.B</t>
  </si>
  <si>
    <t>:279.B</t>
  </si>
  <si>
    <t>:280.B</t>
  </si>
  <si>
    <t>:281.B</t>
  </si>
  <si>
    <t>:282.B</t>
  </si>
  <si>
    <t>:283.B</t>
  </si>
  <si>
    <t>:284.B</t>
  </si>
  <si>
    <t>:285.B</t>
  </si>
  <si>
    <t>:286.B</t>
  </si>
  <si>
    <t>:287.B</t>
  </si>
  <si>
    <t>:288.B</t>
  </si>
  <si>
    <t>:289.B</t>
  </si>
  <si>
    <t>:290.B</t>
  </si>
  <si>
    <t>:291.B</t>
  </si>
  <si>
    <t>:292.B</t>
  </si>
  <si>
    <t>:293.B</t>
  </si>
  <si>
    <t>:294.B</t>
  </si>
  <si>
    <t>:295.B</t>
  </si>
  <si>
    <t>:296.B</t>
  </si>
  <si>
    <t>:297.B</t>
  </si>
  <si>
    <t>:298.B</t>
  </si>
  <si>
    <t>:299.B</t>
  </si>
  <si>
    <t>:300.B</t>
  </si>
  <si>
    <t>:301.B</t>
  </si>
  <si>
    <t>:302.B</t>
  </si>
  <si>
    <t>ACP1</t>
  </si>
  <si>
    <t>ACP2</t>
  </si>
  <si>
    <t>:141.D</t>
  </si>
  <si>
    <t>:142.D</t>
  </si>
  <si>
    <t>:143.D</t>
  </si>
  <si>
    <t>:144.D</t>
  </si>
  <si>
    <t>:145.D</t>
  </si>
  <si>
    <t>:146.D</t>
  </si>
  <si>
    <t>:147.D</t>
  </si>
  <si>
    <t>:148.D</t>
  </si>
  <si>
    <t>:149.D</t>
  </si>
  <si>
    <t>:150.D</t>
  </si>
  <si>
    <t>:151.D</t>
  </si>
  <si>
    <t>:152.D</t>
  </si>
  <si>
    <t>:153.D</t>
  </si>
  <si>
    <t>:154.D</t>
  </si>
  <si>
    <t>:155.D</t>
  </si>
  <si>
    <t>:156.D</t>
  </si>
  <si>
    <t>:157.D</t>
  </si>
  <si>
    <t>:158.D</t>
  </si>
  <si>
    <t>:159.D</t>
  </si>
  <si>
    <t>:160.D</t>
  </si>
  <si>
    <t>:161.D</t>
  </si>
  <si>
    <t>:162.D</t>
  </si>
  <si>
    <t>:163.D</t>
  </si>
  <si>
    <t>:164.D</t>
  </si>
  <si>
    <t>:165.D</t>
  </si>
  <si>
    <t>:166.D</t>
  </si>
  <si>
    <t>:167.D</t>
  </si>
  <si>
    <t>:168.D</t>
  </si>
  <si>
    <t>:169.D</t>
  </si>
  <si>
    <t>:170.D</t>
  </si>
  <si>
    <t>:171.D</t>
  </si>
  <si>
    <t>:172.D</t>
  </si>
  <si>
    <t>:173.D</t>
  </si>
  <si>
    <t>:174.D</t>
  </si>
  <si>
    <t>:175.D</t>
  </si>
  <si>
    <t>:176.D</t>
  </si>
  <si>
    <t>:177.D</t>
  </si>
  <si>
    <t>:178.D</t>
  </si>
  <si>
    <t>:179.D</t>
  </si>
  <si>
    <t>:180.D</t>
  </si>
  <si>
    <t>:181.D</t>
  </si>
  <si>
    <t>:182.D</t>
  </si>
  <si>
    <t>:183.D</t>
  </si>
  <si>
    <t>:184.D</t>
  </si>
  <si>
    <t>:185.D</t>
  </si>
  <si>
    <t>:186.D</t>
  </si>
  <si>
    <t>:187.D</t>
  </si>
  <si>
    <t>:188.D</t>
  </si>
  <si>
    <t>:189.D</t>
  </si>
  <si>
    <t>:190.D</t>
  </si>
  <si>
    <t>:191.D</t>
  </si>
  <si>
    <t>:192.D</t>
  </si>
  <si>
    <t>:193.D</t>
  </si>
  <si>
    <t>:194.D</t>
  </si>
  <si>
    <t>:195.D</t>
  </si>
  <si>
    <t>:196.D</t>
  </si>
  <si>
    <t>:197.D</t>
  </si>
  <si>
    <t>:198.D</t>
  </si>
  <si>
    <t>:199.D</t>
  </si>
  <si>
    <t>:200.D</t>
  </si>
  <si>
    <t>:201.D</t>
  </si>
  <si>
    <t>:202.D</t>
  </si>
  <si>
    <t>:203.D</t>
  </si>
  <si>
    <t>:204.D</t>
  </si>
  <si>
    <t>:205.D</t>
  </si>
  <si>
    <t>:206.D</t>
  </si>
  <si>
    <t>:207.D</t>
  </si>
  <si>
    <t>:208.D</t>
  </si>
  <si>
    <t>:209.D</t>
  </si>
  <si>
    <t>:210.D</t>
  </si>
  <si>
    <t>:211.D</t>
  </si>
  <si>
    <t>:212.D</t>
  </si>
  <si>
    <t>:213.D</t>
  </si>
  <si>
    <t>:214.D</t>
  </si>
  <si>
    <t>:215.D</t>
  </si>
  <si>
    <t>:216.D</t>
  </si>
  <si>
    <t>:217.D</t>
  </si>
  <si>
    <t>:218.D</t>
  </si>
  <si>
    <t>:219.D</t>
  </si>
  <si>
    <t>:220.D</t>
  </si>
  <si>
    <t>:221.D</t>
  </si>
  <si>
    <t>:222.D</t>
  </si>
  <si>
    <t>:223.D</t>
  </si>
  <si>
    <t>:224.D</t>
  </si>
  <si>
    <t>:225.D</t>
  </si>
  <si>
    <t>:226.D</t>
  </si>
  <si>
    <t>:227.D</t>
  </si>
  <si>
    <t>:228.D</t>
  </si>
  <si>
    <t>:229.D</t>
  </si>
  <si>
    <t>:230.D</t>
  </si>
  <si>
    <t>:231.D</t>
  </si>
  <si>
    <t>:232.D</t>
  </si>
  <si>
    <t>:233.D</t>
  </si>
  <si>
    <t>:234.D</t>
  </si>
  <si>
    <t>:235.D</t>
  </si>
  <si>
    <t>:236.D</t>
  </si>
  <si>
    <t>:237.D</t>
  </si>
  <si>
    <t>:238.D</t>
  </si>
  <si>
    <t>:239.D</t>
  </si>
  <si>
    <t>:240.D</t>
  </si>
  <si>
    <t>:241.D</t>
  </si>
  <si>
    <t>:242.D</t>
  </si>
  <si>
    <t>:243.D</t>
  </si>
  <si>
    <t>:244.D</t>
  </si>
  <si>
    <t>:245.D</t>
  </si>
  <si>
    <t>:246.D</t>
  </si>
  <si>
    <t>:247.D</t>
  </si>
  <si>
    <t>:248.D</t>
  </si>
  <si>
    <t>:249.D</t>
  </si>
  <si>
    <t>:250.D</t>
  </si>
  <si>
    <t>:251.D</t>
  </si>
  <si>
    <t>:252.D</t>
  </si>
  <si>
    <t>:253.D</t>
  </si>
  <si>
    <t>:254.D</t>
  </si>
  <si>
    <t>:255.D</t>
  </si>
  <si>
    <t>:256.D</t>
  </si>
  <si>
    <t>:257.D</t>
  </si>
  <si>
    <t>:258.D</t>
  </si>
  <si>
    <t>:259.D</t>
  </si>
  <si>
    <t>:260.D</t>
  </si>
  <si>
    <t>:261.D</t>
  </si>
  <si>
    <t>:262.D</t>
  </si>
  <si>
    <t>:263.D</t>
  </si>
  <si>
    <t>:264.D</t>
  </si>
  <si>
    <t>:265.D</t>
  </si>
  <si>
    <t>:266.D</t>
  </si>
  <si>
    <t>:267.D</t>
  </si>
  <si>
    <t>:268.D</t>
  </si>
  <si>
    <t>:269.D</t>
  </si>
  <si>
    <t>:270.D</t>
  </si>
  <si>
    <t>:271.D</t>
  </si>
  <si>
    <t>:272.D</t>
  </si>
  <si>
    <t>:273.D</t>
  </si>
  <si>
    <t>:274.D</t>
  </si>
  <si>
    <t>:275.D</t>
  </si>
  <si>
    <t>:276.D</t>
  </si>
  <si>
    <t>:277.D</t>
  </si>
  <si>
    <t>:278.D</t>
  </si>
  <si>
    <t>:279.D</t>
  </si>
  <si>
    <t>:280.D</t>
  </si>
  <si>
    <t>:281.D</t>
  </si>
  <si>
    <t>:282.D</t>
  </si>
  <si>
    <t>:283.D</t>
  </si>
  <si>
    <t>:284.D</t>
  </si>
  <si>
    <t>:285.D</t>
  </si>
  <si>
    <t>:286.D</t>
  </si>
  <si>
    <t>:287.D</t>
  </si>
  <si>
    <t>:288.D</t>
  </si>
  <si>
    <t>:289.D</t>
  </si>
  <si>
    <t>:290.D</t>
  </si>
  <si>
    <t>:291.D</t>
  </si>
  <si>
    <t>:292.D</t>
  </si>
  <si>
    <t>:293.D</t>
  </si>
  <si>
    <t>:294.D</t>
  </si>
  <si>
    <t>:295.D</t>
  </si>
  <si>
    <t>:296.D</t>
  </si>
  <si>
    <t>:297.D</t>
  </si>
  <si>
    <t>:298.D</t>
  </si>
  <si>
    <t>:299.D</t>
  </si>
  <si>
    <t>:300.D</t>
  </si>
  <si>
    <t>:301.D</t>
  </si>
  <si>
    <t>:302.D</t>
  </si>
  <si>
    <t>ACP3</t>
  </si>
  <si>
    <t>:141.F</t>
  </si>
  <si>
    <t>:142.F</t>
  </si>
  <si>
    <t>:143.F</t>
  </si>
  <si>
    <t>:144.F</t>
  </si>
  <si>
    <t>:145.F</t>
  </si>
  <si>
    <t>:146.F</t>
  </si>
  <si>
    <t>:147.F</t>
  </si>
  <si>
    <t>:148.F</t>
  </si>
  <si>
    <t>:149.F</t>
  </si>
  <si>
    <t>:150.F</t>
  </si>
  <si>
    <t>:151.F</t>
  </si>
  <si>
    <t>:152.F</t>
  </si>
  <si>
    <t>:153.F</t>
  </si>
  <si>
    <t>:154.F</t>
  </si>
  <si>
    <t>:155.F</t>
  </si>
  <si>
    <t>:156.F</t>
  </si>
  <si>
    <t>:157.F</t>
  </si>
  <si>
    <t>:158.F</t>
  </si>
  <si>
    <t>:159.F</t>
  </si>
  <si>
    <t>:160.F</t>
  </si>
  <si>
    <t>:161.F</t>
  </si>
  <si>
    <t>:162.F</t>
  </si>
  <si>
    <t>:163.F</t>
  </si>
  <si>
    <t>:164.F</t>
  </si>
  <si>
    <t>:165.F</t>
  </si>
  <si>
    <t>:166.F</t>
  </si>
  <si>
    <t>:167.F</t>
  </si>
  <si>
    <t>:168.F</t>
  </si>
  <si>
    <t>:169.F</t>
  </si>
  <si>
    <t>:170.F</t>
  </si>
  <si>
    <t>:171.F</t>
  </si>
  <si>
    <t>:172.F</t>
  </si>
  <si>
    <t>:173.F</t>
  </si>
  <si>
    <t>:174.F</t>
  </si>
  <si>
    <t>:175.F</t>
  </si>
  <si>
    <t>:176.F</t>
  </si>
  <si>
    <t>:177.F</t>
  </si>
  <si>
    <t>:178.F</t>
  </si>
  <si>
    <t>:179.F</t>
  </si>
  <si>
    <t>:180.F</t>
  </si>
  <si>
    <t>:181.F</t>
  </si>
  <si>
    <t>:182.F</t>
  </si>
  <si>
    <t>:183.F</t>
  </si>
  <si>
    <t>:184.F</t>
  </si>
  <si>
    <t>:185.F</t>
  </si>
  <si>
    <t>:186.F</t>
  </si>
  <si>
    <t>:187.F</t>
  </si>
  <si>
    <t>:188.F</t>
  </si>
  <si>
    <t>:189.F</t>
  </si>
  <si>
    <t>:190.F</t>
  </si>
  <si>
    <t>:191.F</t>
  </si>
  <si>
    <t>:192.F</t>
  </si>
  <si>
    <t>:193.F</t>
  </si>
  <si>
    <t>:194.F</t>
  </si>
  <si>
    <t>:195.F</t>
  </si>
  <si>
    <t>:196.F</t>
  </si>
  <si>
    <t>:197.F</t>
  </si>
  <si>
    <t>:198.F</t>
  </si>
  <si>
    <t>:199.F</t>
  </si>
  <si>
    <t>:200.F</t>
  </si>
  <si>
    <t>:201.F</t>
  </si>
  <si>
    <t>:202.F</t>
  </si>
  <si>
    <t>:203.F</t>
  </si>
  <si>
    <t>:204.F</t>
  </si>
  <si>
    <t>:205.F</t>
  </si>
  <si>
    <t>:206.F</t>
  </si>
  <si>
    <t>:207.F</t>
  </si>
  <si>
    <t>:208.F</t>
  </si>
  <si>
    <t>:209.F</t>
  </si>
  <si>
    <t>:210.F</t>
  </si>
  <si>
    <t>:211.F</t>
  </si>
  <si>
    <t>:212.F</t>
  </si>
  <si>
    <t>:213.F</t>
  </si>
  <si>
    <t>:214.F</t>
  </si>
  <si>
    <t>:215.F</t>
  </si>
  <si>
    <t>:216.F</t>
  </si>
  <si>
    <t>:217.F</t>
  </si>
  <si>
    <t>:218.F</t>
  </si>
  <si>
    <t>:219.F</t>
  </si>
  <si>
    <t>:220.F</t>
  </si>
  <si>
    <t>:221.F</t>
  </si>
  <si>
    <t>:222.F</t>
  </si>
  <si>
    <t>:223.F</t>
  </si>
  <si>
    <t>:224.F</t>
  </si>
  <si>
    <t>:225.F</t>
  </si>
  <si>
    <t>:226.F</t>
  </si>
  <si>
    <t>:227.F</t>
  </si>
  <si>
    <t>:228.F</t>
  </si>
  <si>
    <t>:229.F</t>
  </si>
  <si>
    <t>:230.F</t>
  </si>
  <si>
    <t>:231.F</t>
  </si>
  <si>
    <t>:232.F</t>
  </si>
  <si>
    <t>:233.F</t>
  </si>
  <si>
    <t>:234.F</t>
  </si>
  <si>
    <t>:235.F</t>
  </si>
  <si>
    <t>:236.F</t>
  </si>
  <si>
    <t>:237.F</t>
  </si>
  <si>
    <t>:238.F</t>
  </si>
  <si>
    <t>:239.F</t>
  </si>
  <si>
    <t>:240.F</t>
  </si>
  <si>
    <t>:241.F</t>
  </si>
  <si>
    <t>:242.F</t>
  </si>
  <si>
    <t>:243.F</t>
  </si>
  <si>
    <t>:244.F</t>
  </si>
  <si>
    <t>:245.F</t>
  </si>
  <si>
    <t>:246.F</t>
  </si>
  <si>
    <t>:247.F</t>
  </si>
  <si>
    <t>:248.F</t>
  </si>
  <si>
    <t>:249.F</t>
  </si>
  <si>
    <t>:250.F</t>
  </si>
  <si>
    <t>:251.F</t>
  </si>
  <si>
    <t>:252.F</t>
  </si>
  <si>
    <t>:253.F</t>
  </si>
  <si>
    <t>:254.F</t>
  </si>
  <si>
    <t>:255.F</t>
  </si>
  <si>
    <t>:256.F</t>
  </si>
  <si>
    <t>:257.F</t>
  </si>
  <si>
    <t>:258.F</t>
  </si>
  <si>
    <t>:259.F</t>
  </si>
  <si>
    <t>:260.F</t>
  </si>
  <si>
    <t>:261.F</t>
  </si>
  <si>
    <t>:262.F</t>
  </si>
  <si>
    <t>:263.F</t>
  </si>
  <si>
    <t>:264.F</t>
  </si>
  <si>
    <t>:265.F</t>
  </si>
  <si>
    <t>:266.F</t>
  </si>
  <si>
    <t>:267.F</t>
  </si>
  <si>
    <t>:268.F</t>
  </si>
  <si>
    <t>:269.F</t>
  </si>
  <si>
    <t>:270.F</t>
  </si>
  <si>
    <t>:271.F</t>
  </si>
  <si>
    <t>:272.F</t>
  </si>
  <si>
    <t>:273.F</t>
  </si>
  <si>
    <t>:274.F</t>
  </si>
  <si>
    <t>:275.F</t>
  </si>
  <si>
    <t>:276.F</t>
  </si>
  <si>
    <t>:277.F</t>
  </si>
  <si>
    <t>:278.F</t>
  </si>
  <si>
    <t>:279.F</t>
  </si>
  <si>
    <t>:280.F</t>
  </si>
  <si>
    <t>:281.F</t>
  </si>
  <si>
    <t>:282.F</t>
  </si>
  <si>
    <t>:283.F</t>
  </si>
  <si>
    <t>:284.F</t>
  </si>
  <si>
    <t>:285.F</t>
  </si>
  <si>
    <t>:286.F</t>
  </si>
  <si>
    <t>:287.F</t>
  </si>
  <si>
    <t>:288.F</t>
  </si>
  <si>
    <t>:289.F</t>
  </si>
  <si>
    <t>:290.F</t>
  </si>
  <si>
    <t>:291.F</t>
  </si>
  <si>
    <t>:292.F</t>
  </si>
  <si>
    <t>:293.F</t>
  </si>
  <si>
    <t>:294.F</t>
  </si>
  <si>
    <t>:295.F</t>
  </si>
  <si>
    <t>:296.F</t>
  </si>
  <si>
    <t>:297.F</t>
  </si>
  <si>
    <t>:298.F</t>
  </si>
  <si>
    <t>:299.F</t>
  </si>
  <si>
    <t>:300.F</t>
  </si>
  <si>
    <t>:301.F</t>
  </si>
  <si>
    <t>:302.F</t>
  </si>
  <si>
    <t>ACP4</t>
  </si>
  <si>
    <t>:141.I</t>
  </si>
  <si>
    <t>:142.I</t>
  </si>
  <si>
    <t>:143.I</t>
  </si>
  <si>
    <t>:144.I</t>
  </si>
  <si>
    <t>:145.I</t>
  </si>
  <si>
    <t>:146.I</t>
  </si>
  <si>
    <t>:147.I</t>
  </si>
  <si>
    <t>:148.I</t>
  </si>
  <si>
    <t>:149.I</t>
  </si>
  <si>
    <t>:150.I</t>
  </si>
  <si>
    <t>:151.I</t>
  </si>
  <si>
    <t>:152.I</t>
  </si>
  <si>
    <t>:153.I</t>
  </si>
  <si>
    <t>:154.I</t>
  </si>
  <si>
    <t>:155.I</t>
  </si>
  <si>
    <t>:156.I</t>
  </si>
  <si>
    <t>:157.I</t>
  </si>
  <si>
    <t>:158.I</t>
  </si>
  <si>
    <t>:159.I</t>
  </si>
  <si>
    <t>:160.I</t>
  </si>
  <si>
    <t>:161.I</t>
  </si>
  <si>
    <t>:162.I</t>
  </si>
  <si>
    <t>:163.I</t>
  </si>
  <si>
    <t>:164.I</t>
  </si>
  <si>
    <t>:165.I</t>
  </si>
  <si>
    <t>:166.I</t>
  </si>
  <si>
    <t>:167.I</t>
  </si>
  <si>
    <t>:168.I</t>
  </si>
  <si>
    <t>:169.I</t>
  </si>
  <si>
    <t>:170.I</t>
  </si>
  <si>
    <t>:171.I</t>
  </si>
  <si>
    <t>:172.I</t>
  </si>
  <si>
    <t>:173.I</t>
  </si>
  <si>
    <t>:174.I</t>
  </si>
  <si>
    <t>:175.I</t>
  </si>
  <si>
    <t>:176.I</t>
  </si>
  <si>
    <t>:177.I</t>
  </si>
  <si>
    <t>:178.I</t>
  </si>
  <si>
    <t>:179.I</t>
  </si>
  <si>
    <t>:180.I</t>
  </si>
  <si>
    <t>:181.I</t>
  </si>
  <si>
    <t>:182.I</t>
  </si>
  <si>
    <t>:183.I</t>
  </si>
  <si>
    <t>:184.I</t>
  </si>
  <si>
    <t>:185.I</t>
  </si>
  <si>
    <t>:186.I</t>
  </si>
  <si>
    <t>:187.I</t>
  </si>
  <si>
    <t>:188.I</t>
  </si>
  <si>
    <t>:189.I</t>
  </si>
  <si>
    <t>:190.I</t>
  </si>
  <si>
    <t>:191.I</t>
  </si>
  <si>
    <t>:192.I</t>
  </si>
  <si>
    <t>:193.I</t>
  </si>
  <si>
    <t>:194.I</t>
  </si>
  <si>
    <t>:195.I</t>
  </si>
  <si>
    <t>:196.I</t>
  </si>
  <si>
    <t>:197.I</t>
  </si>
  <si>
    <t>:198.I</t>
  </si>
  <si>
    <t>:199.I</t>
  </si>
  <si>
    <t>:200.I</t>
  </si>
  <si>
    <t>:201.I</t>
  </si>
  <si>
    <t>:202.I</t>
  </si>
  <si>
    <t>:203.I</t>
  </si>
  <si>
    <t>:204.I</t>
  </si>
  <si>
    <t>:205.I</t>
  </si>
  <si>
    <t>:206.I</t>
  </si>
  <si>
    <t>:207.I</t>
  </si>
  <si>
    <t>:208.I</t>
  </si>
  <si>
    <t>:209.I</t>
  </si>
  <si>
    <t>:210.I</t>
  </si>
  <si>
    <t>:211.I</t>
  </si>
  <si>
    <t>:212.I</t>
  </si>
  <si>
    <t>:213.I</t>
  </si>
  <si>
    <t>:214.I</t>
  </si>
  <si>
    <t>:215.I</t>
  </si>
  <si>
    <t>:216.I</t>
  </si>
  <si>
    <t>:217.I</t>
  </si>
  <si>
    <t>:218.I</t>
  </si>
  <si>
    <t>:219.I</t>
  </si>
  <si>
    <t>:220.I</t>
  </si>
  <si>
    <t>:221.I</t>
  </si>
  <si>
    <t>:222.I</t>
  </si>
  <si>
    <t>:223.I</t>
  </si>
  <si>
    <t>:224.I</t>
  </si>
  <si>
    <t>:225.I</t>
  </si>
  <si>
    <t>:226.I</t>
  </si>
  <si>
    <t>:227.I</t>
  </si>
  <si>
    <t>:228.I</t>
  </si>
  <si>
    <t>:229.I</t>
  </si>
  <si>
    <t>:230.I</t>
  </si>
  <si>
    <t>:231.I</t>
  </si>
  <si>
    <t>:232.I</t>
  </si>
  <si>
    <t>:233.I</t>
  </si>
  <si>
    <t>:234.I</t>
  </si>
  <si>
    <t>:235.I</t>
  </si>
  <si>
    <t>:236.I</t>
  </si>
  <si>
    <t>:237.I</t>
  </si>
  <si>
    <t>:238.I</t>
  </si>
  <si>
    <t>:239.I</t>
  </si>
  <si>
    <t>:240.I</t>
  </si>
  <si>
    <t>:241.I</t>
  </si>
  <si>
    <t>:242.I</t>
  </si>
  <si>
    <t>:243.I</t>
  </si>
  <si>
    <t>:244.I</t>
  </si>
  <si>
    <t>:245.I</t>
  </si>
  <si>
    <t>:246.I</t>
  </si>
  <si>
    <t>:247.I</t>
  </si>
  <si>
    <t>:248.I</t>
  </si>
  <si>
    <t>:249.I</t>
  </si>
  <si>
    <t>:250.I</t>
  </si>
  <si>
    <t>:251.I</t>
  </si>
  <si>
    <t>:252.I</t>
  </si>
  <si>
    <t>:253.I</t>
  </si>
  <si>
    <t>:254.I</t>
  </si>
  <si>
    <t>:255.I</t>
  </si>
  <si>
    <t>:256.I</t>
  </si>
  <si>
    <t>:257.I</t>
  </si>
  <si>
    <t>:258.I</t>
  </si>
  <si>
    <t>:259.I</t>
  </si>
  <si>
    <t>:260.I</t>
  </si>
  <si>
    <t>:261.I</t>
  </si>
  <si>
    <t>:262.I</t>
  </si>
  <si>
    <t>:263.I</t>
  </si>
  <si>
    <t>:264.I</t>
  </si>
  <si>
    <t>:265.I</t>
  </si>
  <si>
    <t>:266.I</t>
  </si>
  <si>
    <t>:267.I</t>
  </si>
  <si>
    <t>:268.I</t>
  </si>
  <si>
    <t>:269.I</t>
  </si>
  <si>
    <t>:270.I</t>
  </si>
  <si>
    <t>:271.I</t>
  </si>
  <si>
    <t>:272.I</t>
  </si>
  <si>
    <t>:273.I</t>
  </si>
  <si>
    <t>:274.I</t>
  </si>
  <si>
    <t>:275.I</t>
  </si>
  <si>
    <t>:276.I</t>
  </si>
  <si>
    <t>:277.I</t>
  </si>
  <si>
    <t>:278.I</t>
  </si>
  <si>
    <t>:279.I</t>
  </si>
  <si>
    <t>:280.I</t>
  </si>
  <si>
    <t>:281.I</t>
  </si>
  <si>
    <t>:282.I</t>
  </si>
  <si>
    <t>:283.I</t>
  </si>
  <si>
    <t>:284.I</t>
  </si>
  <si>
    <t>:285.I</t>
  </si>
  <si>
    <t>:286.I</t>
  </si>
  <si>
    <t>:287.I</t>
  </si>
  <si>
    <t>:288.I</t>
  </si>
  <si>
    <t>:289.I</t>
  </si>
  <si>
    <t>:290.I</t>
  </si>
  <si>
    <t>:291.I</t>
  </si>
  <si>
    <t>:292.I</t>
  </si>
  <si>
    <t>:293.I</t>
  </si>
  <si>
    <t>:294.I</t>
  </si>
  <si>
    <t>:295.I</t>
  </si>
  <si>
    <t>:296.I</t>
  </si>
  <si>
    <t>:297.I</t>
  </si>
  <si>
    <t>:298.I</t>
  </si>
  <si>
    <t>:299.I</t>
  </si>
  <si>
    <t>:300.I</t>
  </si>
  <si>
    <t>:301.I</t>
  </si>
  <si>
    <t>:302.I</t>
  </si>
  <si>
    <t>ACP5</t>
  </si>
  <si>
    <t>:141.K</t>
  </si>
  <si>
    <t>:142.K</t>
  </si>
  <si>
    <t>:143.K</t>
  </si>
  <si>
    <t>:144.K</t>
  </si>
  <si>
    <t>:145.K</t>
  </si>
  <si>
    <t>:146.K</t>
  </si>
  <si>
    <t>:147.K</t>
  </si>
  <si>
    <t>:148.K</t>
  </si>
  <si>
    <t>:149.K</t>
  </si>
  <si>
    <t>:150.K</t>
  </si>
  <si>
    <t>:151.K</t>
  </si>
  <si>
    <t>:152.K</t>
  </si>
  <si>
    <t>:153.K</t>
  </si>
  <si>
    <t>:154.K</t>
  </si>
  <si>
    <t>:155.K</t>
  </si>
  <si>
    <t>:156.K</t>
  </si>
  <si>
    <t>:157.K</t>
  </si>
  <si>
    <t>:158.K</t>
  </si>
  <si>
    <t>:159.K</t>
  </si>
  <si>
    <t>:160.K</t>
  </si>
  <si>
    <t>:161.K</t>
  </si>
  <si>
    <t>:162.K</t>
  </si>
  <si>
    <t>:163.K</t>
  </si>
  <si>
    <t>:164.K</t>
  </si>
  <si>
    <t>:165.K</t>
  </si>
  <si>
    <t>:166.K</t>
  </si>
  <si>
    <t>:167.K</t>
  </si>
  <si>
    <t>:168.K</t>
  </si>
  <si>
    <t>:169.K</t>
  </si>
  <si>
    <t>:170.K</t>
  </si>
  <si>
    <t>:171.K</t>
  </si>
  <si>
    <t>:172.K</t>
  </si>
  <si>
    <t>:173.K</t>
  </si>
  <si>
    <t>:174.K</t>
  </si>
  <si>
    <t>:175.K</t>
  </si>
  <si>
    <t>:176.K</t>
  </si>
  <si>
    <t>:177.K</t>
  </si>
  <si>
    <t>:178.K</t>
  </si>
  <si>
    <t>:179.K</t>
  </si>
  <si>
    <t>:180.K</t>
  </si>
  <si>
    <t>:181.K</t>
  </si>
  <si>
    <t>:182.K</t>
  </si>
  <si>
    <t>:183.K</t>
  </si>
  <si>
    <t>:184.K</t>
  </si>
  <si>
    <t>:185.K</t>
  </si>
  <si>
    <t>:186.K</t>
  </si>
  <si>
    <t>:187.K</t>
  </si>
  <si>
    <t>:188.K</t>
  </si>
  <si>
    <t>:189.K</t>
  </si>
  <si>
    <t>:190.K</t>
  </si>
  <si>
    <t>:191.K</t>
  </si>
  <si>
    <t>:192.K</t>
  </si>
  <si>
    <t>:193.K</t>
  </si>
  <si>
    <t>:194.K</t>
  </si>
  <si>
    <t>:195.K</t>
  </si>
  <si>
    <t>:196.K</t>
  </si>
  <si>
    <t>:197.K</t>
  </si>
  <si>
    <t>:198.K</t>
  </si>
  <si>
    <t>:199.K</t>
  </si>
  <si>
    <t>:200.K</t>
  </si>
  <si>
    <t>:201.K</t>
  </si>
  <si>
    <t>:202.K</t>
  </si>
  <si>
    <t>:203.K</t>
  </si>
  <si>
    <t>:204.K</t>
  </si>
  <si>
    <t>:205.K</t>
  </si>
  <si>
    <t>:206.K</t>
  </si>
  <si>
    <t>:207.K</t>
  </si>
  <si>
    <t>:208.K</t>
  </si>
  <si>
    <t>:209.K</t>
  </si>
  <si>
    <t>:210.K</t>
  </si>
  <si>
    <t>:211.K</t>
  </si>
  <si>
    <t>:212.K</t>
  </si>
  <si>
    <t>:213.K</t>
  </si>
  <si>
    <t>:214.K</t>
  </si>
  <si>
    <t>:215.K</t>
  </si>
  <si>
    <t>:216.K</t>
  </si>
  <si>
    <t>:217.K</t>
  </si>
  <si>
    <t>:218.K</t>
  </si>
  <si>
    <t>:219.K</t>
  </si>
  <si>
    <t>:220.K</t>
  </si>
  <si>
    <t>:221.K</t>
  </si>
  <si>
    <t>:222.K</t>
  </si>
  <si>
    <t>:223.K</t>
  </si>
  <si>
    <t>:224.K</t>
  </si>
  <si>
    <t>:225.K</t>
  </si>
  <si>
    <t>:226.K</t>
  </si>
  <si>
    <t>:227.K</t>
  </si>
  <si>
    <t>:228.K</t>
  </si>
  <si>
    <t>:229.K</t>
  </si>
  <si>
    <t>:230.K</t>
  </si>
  <si>
    <t>:231.K</t>
  </si>
  <si>
    <t>:232.K</t>
  </si>
  <si>
    <t>:233.K</t>
  </si>
  <si>
    <t>:234.K</t>
  </si>
  <si>
    <t>:235.K</t>
  </si>
  <si>
    <t>:236.K</t>
  </si>
  <si>
    <t>:237.K</t>
  </si>
  <si>
    <t>:238.K</t>
  </si>
  <si>
    <t>:239.K</t>
  </si>
  <si>
    <t>:240.K</t>
  </si>
  <si>
    <t>:241.K</t>
  </si>
  <si>
    <t>:242.K</t>
  </si>
  <si>
    <t>:243.K</t>
  </si>
  <si>
    <t>:244.K</t>
  </si>
  <si>
    <t>:245.K</t>
  </si>
  <si>
    <t>:246.K</t>
  </si>
  <si>
    <t>:247.K</t>
  </si>
  <si>
    <t>:248.K</t>
  </si>
  <si>
    <t>:249.K</t>
  </si>
  <si>
    <t>:250.K</t>
  </si>
  <si>
    <t>:251.K</t>
  </si>
  <si>
    <t>:252.K</t>
  </si>
  <si>
    <t>:253.K</t>
  </si>
  <si>
    <t>:254.K</t>
  </si>
  <si>
    <t>:255.K</t>
  </si>
  <si>
    <t>:256.K</t>
  </si>
  <si>
    <t>:257.K</t>
  </si>
  <si>
    <t>:258.K</t>
  </si>
  <si>
    <t>:259.K</t>
  </si>
  <si>
    <t>:260.K</t>
  </si>
  <si>
    <t>:261.K</t>
  </si>
  <si>
    <t>:262.K</t>
  </si>
  <si>
    <t>:263.K</t>
  </si>
  <si>
    <t>:264.K</t>
  </si>
  <si>
    <t>:265.K</t>
  </si>
  <si>
    <t>:266.K</t>
  </si>
  <si>
    <t>:267.K</t>
  </si>
  <si>
    <t>:268.K</t>
  </si>
  <si>
    <t>:269.K</t>
  </si>
  <si>
    <t>:270.K</t>
  </si>
  <si>
    <t>:271.K</t>
  </si>
  <si>
    <t>:272.K</t>
  </si>
  <si>
    <t>:273.K</t>
  </si>
  <si>
    <t>:274.K</t>
  </si>
  <si>
    <t>:275.K</t>
  </si>
  <si>
    <t>:276.K</t>
  </si>
  <si>
    <t>:277.K</t>
  </si>
  <si>
    <t>:278.K</t>
  </si>
  <si>
    <t>:279.K</t>
  </si>
  <si>
    <t>:280.K</t>
  </si>
  <si>
    <t>:281.K</t>
  </si>
  <si>
    <t>:282.K</t>
  </si>
  <si>
    <t>:283.K</t>
  </si>
  <si>
    <t>:284.K</t>
  </si>
  <si>
    <t>:285.K</t>
  </si>
  <si>
    <t>:286.K</t>
  </si>
  <si>
    <t>:287.K</t>
  </si>
  <si>
    <t>:288.K</t>
  </si>
  <si>
    <t>:289.K</t>
  </si>
  <si>
    <t>:290.K</t>
  </si>
  <si>
    <t>:291.K</t>
  </si>
  <si>
    <t>:292.K</t>
  </si>
  <si>
    <t>:293.K</t>
  </si>
  <si>
    <t>:294.K</t>
  </si>
  <si>
    <t>:295.K</t>
  </si>
  <si>
    <t>:296.K</t>
  </si>
  <si>
    <t>:297.K</t>
  </si>
  <si>
    <t>:298.K</t>
  </si>
  <si>
    <t>:299.K</t>
  </si>
  <si>
    <t>:300.K</t>
  </si>
  <si>
    <t>:301.K</t>
  </si>
  <si>
    <t>:302.K</t>
  </si>
  <si>
    <t>ACP6</t>
  </si>
  <si>
    <t>KS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</cx:f>
      </cx:numDim>
    </cx:data>
    <cx:data id="1">
      <cx:numDim type="val">
        <cx:f>_xlchart.v1.3</cx:f>
      </cx:numDim>
    </cx:data>
    <cx:data id="2">
      <cx:numDim type="val">
        <cx:f>_xlchart.v1.4</cx:f>
      </cx:numDim>
    </cx:data>
    <cx:data id="3">
      <cx:numDim type="val">
        <cx:f>_xlchart.v1.5</cx:f>
      </cx:numDim>
    </cx:data>
    <cx:data id="4">
      <cx:numDim type="val">
        <cx:f>_xlchart.v1.0</cx:f>
      </cx:numDim>
    </cx:data>
    <cx:data id="5">
      <cx:numDim type="val">
        <cx:f>_xlchart.v1.1</cx:f>
      </cx:numDim>
    </cx:data>
  </cx:chartData>
  <cx:chart>
    <cx:plotArea>
      <cx:plotAreaRegion>
        <cx:plotSurface>
          <cx:spPr>
            <a:ln>
              <a:solidFill>
                <a:sysClr val="windowText" lastClr="000000"/>
              </a:solidFill>
            </a:ln>
          </cx:spPr>
        </cx:plotSurface>
        <cx:series layoutId="boxWhisker" uniqueId="{2FC73295-1F2F-4245-9148-220F7EFAC3D3}">
          <cx:tx>
            <cx:txData>
              <cx:f/>
              <cx:v>ACP1</cx:v>
            </cx:txData>
          </cx:tx>
          <cx:spPr>
            <a:noFill/>
            <a:ln>
              <a:solidFill>
                <a:sysClr val="windowText" lastClr="000000"/>
              </a:solidFill>
            </a:ln>
          </cx:spPr>
          <cx:dataId val="0"/>
          <cx:layoutPr>
            <cx:visibility meanLine="0" meanMarker="1" nonoutliers="1" outliers="1"/>
            <cx:statistics quartileMethod="exclusive"/>
          </cx:layoutPr>
        </cx:series>
        <cx:series layoutId="boxWhisker" uniqueId="{00000001-975B-4256-BB00-021CAFD1DA98}">
          <cx:tx>
            <cx:txData>
              <cx:f/>
              <cx:v>ACP2</cx:v>
            </cx:txData>
          </cx:tx>
          <cx:spPr>
            <a:noFill/>
            <a:ln>
              <a:solidFill>
                <a:sysClr val="windowText" lastClr="000000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2-975B-4256-BB00-021CAFD1DA98}">
          <cx:tx>
            <cx:txData>
              <cx:f/>
              <cx:v>ACP3</cx:v>
            </cx:txData>
          </cx:tx>
          <cx:spPr>
            <a:noFill/>
            <a:ln>
              <a:solidFill>
                <a:schemeClr val="tx1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3-975B-4256-BB00-021CAFD1DA98}">
          <cx:tx>
            <cx:txData>
              <cx:f/>
              <cx:v>ACP4</cx:v>
            </cx:txData>
          </cx:tx>
          <cx:spPr>
            <a:noFill/>
            <a:ln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  <cx:series layoutId="boxWhisker" uniqueId="{00000004-975B-4256-BB00-021CAFD1DA98}">
          <cx:tx>
            <cx:txData>
              <cx:f/>
              <cx:v>ACP5</cx:v>
            </cx:txData>
          </cx:tx>
          <cx:spPr>
            <a:noFill/>
            <a:ln>
              <a:solidFill>
                <a:schemeClr val="tx1"/>
              </a:solidFill>
            </a:ln>
          </cx:spPr>
          <cx:dataId val="4"/>
          <cx:layoutPr>
            <cx:statistics quartileMethod="exclusive"/>
          </cx:layoutPr>
        </cx:series>
        <cx:series layoutId="boxWhisker" uniqueId="{00000005-975B-4256-BB00-021CAFD1DA98}">
          <cx:tx>
            <cx:txData>
              <cx:f/>
              <cx:v>ACP6</cx:v>
            </cx:txData>
          </cx:tx>
          <cx:spPr>
            <a:noFill/>
            <a:ln>
              <a:solidFill>
                <a:schemeClr val="tx1"/>
              </a:solidFill>
            </a:ln>
          </cx:spPr>
          <cx:dataId val="5"/>
          <cx:layoutPr>
            <cx:statistics quartileMethod="exclusive"/>
          </cx:layoutPr>
        </cx:series>
      </cx:plotAreaRegion>
      <cx:axis id="0">
        <cx:catScaling gapWidth="0.100000001"/>
        <cx:tickLabels/>
      </cx:axis>
      <cx:axis id="1">
        <cx:valScaling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</cx:f>
      </cx:numDim>
    </cx:data>
    <cx:data id="1">
      <cx:numDim type="val">
        <cx:f>_xlchart.v1.8</cx:f>
      </cx:numDim>
    </cx:data>
    <cx:data id="2">
      <cx:numDim type="val">
        <cx:f>_xlchart.v1.9</cx:f>
      </cx:numDim>
    </cx:data>
    <cx:data id="3">
      <cx:numDim type="val">
        <cx:f>_xlchart.v1.10</cx:f>
      </cx:numDim>
    </cx:data>
    <cx:data id="4">
      <cx:numDim type="val">
        <cx:f>_xlchart.v1.11</cx:f>
      </cx:numDim>
    </cx:data>
    <cx:data id="5">
      <cx:numDim type="val">
        <cx:f>_xlchart.v1.7</cx:f>
      </cx:numDim>
    </cx:data>
  </cx:chartData>
  <cx:chart>
    <cx:plotArea>
      <cx:plotAreaRegion>
        <cx:plotSurface>
          <cx:spPr>
            <a:ln>
              <a:solidFill>
                <a:sysClr val="windowText" lastClr="000000"/>
              </a:solidFill>
            </a:ln>
          </cx:spPr>
        </cx:plotSurface>
        <cx:series layoutId="boxWhisker" uniqueId="{2FC73295-1F2F-4245-9148-220F7EFAC3D3}">
          <cx:tx>
            <cx:txData>
              <cx:f/>
              <cx:v>ACP1</cx:v>
            </cx:txData>
          </cx:tx>
          <cx:spPr>
            <a:noFill/>
            <a:ln>
              <a:solidFill>
                <a:sysClr val="windowText" lastClr="000000"/>
              </a:solidFill>
            </a:ln>
          </cx:spPr>
          <cx:dataId val="0"/>
          <cx:layoutPr>
            <cx:visibility meanLine="0" meanMarker="1" nonoutliers="1" outliers="1"/>
            <cx:statistics quartileMethod="exclusive"/>
          </cx:layoutPr>
        </cx:series>
        <cx:series layoutId="boxWhisker" uniqueId="{00000001-975B-4256-BB00-021CAFD1DA98}">
          <cx:tx>
            <cx:txData>
              <cx:f/>
              <cx:v>ACP2</cx:v>
            </cx:txData>
          </cx:tx>
          <cx:spPr>
            <a:noFill/>
            <a:ln>
              <a:solidFill>
                <a:sysClr val="windowText" lastClr="000000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2-975B-4256-BB00-021CAFD1DA98}">
          <cx:tx>
            <cx:txData>
              <cx:f/>
              <cx:v>ACP3</cx:v>
            </cx:txData>
          </cx:tx>
          <cx:spPr>
            <a:noFill/>
            <a:ln>
              <a:solidFill>
                <a:schemeClr val="tx1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3-975B-4256-BB00-021CAFD1DA98}">
          <cx:tx>
            <cx:txData>
              <cx:f/>
              <cx:v>ACP4</cx:v>
            </cx:txData>
          </cx:tx>
          <cx:spPr>
            <a:noFill/>
            <a:ln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  <cx:series layoutId="boxWhisker" uniqueId="{00000004-975B-4256-BB00-021CAFD1DA98}">
          <cx:tx>
            <cx:txData>
              <cx:f/>
              <cx:v>ACP5</cx:v>
            </cx:txData>
          </cx:tx>
          <cx:spPr>
            <a:noFill/>
            <a:ln>
              <a:solidFill>
                <a:schemeClr val="tx1"/>
              </a:solidFill>
            </a:ln>
          </cx:spPr>
          <cx:dataId val="4"/>
          <cx:layoutPr>
            <cx:statistics quartileMethod="exclusive"/>
          </cx:layoutPr>
        </cx:series>
        <cx:series layoutId="boxWhisker" uniqueId="{00000005-975B-4256-BB00-021CAFD1DA98}">
          <cx:tx>
            <cx:txData>
              <cx:f/>
              <cx:v>ACP6</cx:v>
            </cx:txData>
          </cx:tx>
          <cx:spPr>
            <a:noFill/>
            <a:ln>
              <a:solidFill>
                <a:schemeClr val="tx1"/>
              </a:solidFill>
            </a:ln>
          </cx:spPr>
          <cx:dataId val="5"/>
          <cx:layoutPr>
            <cx:statistics quartileMethod="exclusive"/>
          </cx:layoutPr>
        </cx:series>
      </cx:plotAreaRegion>
      <cx:axis id="0">
        <cx:catScaling gapWidth="0.100000001"/>
        <cx:tickLabels/>
      </cx:axis>
      <cx:axis id="1">
        <cx:valScaling max="0.90000000000000002" min="-0.5"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microsoft.com/office/2014/relationships/chartEx" Target="../charts/chartEx2.xml"/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60362</xdr:colOff>
      <xdr:row>7</xdr:row>
      <xdr:rowOff>26987</xdr:rowOff>
    </xdr:from>
    <xdr:to>
      <xdr:col>10</xdr:col>
      <xdr:colOff>55562</xdr:colOff>
      <xdr:row>21</xdr:row>
      <xdr:rowOff>14763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AF729184-CD3D-16E4-BD28-10C0784B3B0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579562" y="1338262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CA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6</xdr:col>
      <xdr:colOff>322262</xdr:colOff>
      <xdr:row>8</xdr:row>
      <xdr:rowOff>58737</xdr:rowOff>
    </xdr:from>
    <xdr:to>
      <xdr:col>34</xdr:col>
      <xdr:colOff>17462</xdr:colOff>
      <xdr:row>22</xdr:row>
      <xdr:rowOff>17938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069775B6-B56C-4518-8263-2A7FF37873A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6171862" y="1557337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CA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165"/>
  <sheetViews>
    <sheetView tabSelected="1" topLeftCell="Q1" workbookViewId="0">
      <selection activeCell="L22" sqref="L22"/>
    </sheetView>
  </sheetViews>
  <sheetFormatPr defaultRowHeight="14.75" x14ac:dyDescent="0.75"/>
  <sheetData>
    <row r="1" spans="1:35" x14ac:dyDescent="0.75">
      <c r="A1" t="s">
        <v>326</v>
      </c>
      <c r="B1" t="s">
        <v>980</v>
      </c>
      <c r="C1">
        <v>3.4040328333333321</v>
      </c>
      <c r="G1" t="s">
        <v>327</v>
      </c>
      <c r="H1" t="s">
        <v>980</v>
      </c>
      <c r="I1">
        <v>3.6178610000000004</v>
      </c>
      <c r="M1" t="s">
        <v>490</v>
      </c>
      <c r="N1" t="s">
        <v>980</v>
      </c>
      <c r="O1">
        <v>3.5577266666666665</v>
      </c>
      <c r="S1" t="s">
        <v>653</v>
      </c>
      <c r="T1" t="s">
        <v>980</v>
      </c>
      <c r="U1">
        <v>3.6178610000000004</v>
      </c>
      <c r="Y1" t="s">
        <v>816</v>
      </c>
      <c r="Z1" t="s">
        <v>980</v>
      </c>
      <c r="AA1">
        <v>3.4040328333333321</v>
      </c>
      <c r="AE1" t="s">
        <v>979</v>
      </c>
      <c r="AF1" t="s">
        <v>980</v>
      </c>
      <c r="AG1">
        <v>3.5577266666666665</v>
      </c>
    </row>
    <row r="2" spans="1:35" x14ac:dyDescent="0.75">
      <c r="A2" t="s">
        <v>0</v>
      </c>
      <c r="G2" t="s">
        <v>0</v>
      </c>
      <c r="M2" t="s">
        <v>0</v>
      </c>
      <c r="S2" t="s">
        <v>0</v>
      </c>
      <c r="Y2" t="s">
        <v>0</v>
      </c>
      <c r="AE2" t="s">
        <v>0</v>
      </c>
    </row>
    <row r="3" spans="1:35" x14ac:dyDescent="0.75">
      <c r="A3" t="s">
        <v>1</v>
      </c>
      <c r="G3" t="s">
        <v>1</v>
      </c>
      <c r="M3" t="s">
        <v>1</v>
      </c>
      <c r="S3" t="s">
        <v>1</v>
      </c>
      <c r="Y3" t="s">
        <v>1</v>
      </c>
      <c r="AE3" t="s">
        <v>1</v>
      </c>
    </row>
    <row r="4" spans="1:35" x14ac:dyDescent="0.75">
      <c r="A4">
        <f t="shared" ref="A4:A67" si="0">C4/3.404033</f>
        <v>-3.5366284639426232E-2</v>
      </c>
      <c r="B4" t="s">
        <v>2</v>
      </c>
      <c r="C4">
        <v>-0.120388</v>
      </c>
      <c r="G4">
        <f t="shared" ref="G4:G67" si="1">I4/3.617861</f>
        <v>-0.1106161900636868</v>
      </c>
      <c r="H4" t="s">
        <v>164</v>
      </c>
      <c r="I4">
        <v>-0.40019399999999999</v>
      </c>
      <c r="J4" s="1">
        <f>_xlfn.T.TEST(G4:G165,A4:A165,1,3)</f>
        <v>0.16523074465362514</v>
      </c>
      <c r="M4">
        <f t="shared" ref="M4:M67" si="2">O4/3.557727</f>
        <v>-7.3518569581083656E-3</v>
      </c>
      <c r="N4" t="s">
        <v>328</v>
      </c>
      <c r="O4">
        <v>-2.6155899999999999E-2</v>
      </c>
      <c r="P4" s="1">
        <f>_xlfn.T.TEST(M4:M165,G4:G165,1,3)</f>
        <v>0.37092105237351336</v>
      </c>
      <c r="Q4" s="1">
        <f>_xlfn.T.TEST(M4:M165,A4:A165,1,3)</f>
        <v>0.25613489211379192</v>
      </c>
      <c r="S4">
        <f t="shared" ref="S4:S67" si="3">U4/3.617861</f>
        <v>2.6756583517166636E-2</v>
      </c>
      <c r="T4" t="s">
        <v>491</v>
      </c>
      <c r="U4">
        <v>9.6801600000000002E-2</v>
      </c>
      <c r="Y4">
        <f t="shared" ref="Y4:Y67" si="4">AA4/3.404033</f>
        <v>-2.3353298866374091E-4</v>
      </c>
      <c r="Z4" t="s">
        <v>654</v>
      </c>
      <c r="AA4">
        <v>-7.9495399999999995E-4</v>
      </c>
      <c r="AB4" s="1">
        <f>_xlfn.T.TEST(Y4:Y165,S4:S165,1,3)</f>
        <v>0.4964661482873276</v>
      </c>
      <c r="AE4">
        <f t="shared" ref="AE4:AE67" si="5">AG4/3.557727</f>
        <v>6.9113228755326078E-2</v>
      </c>
      <c r="AF4" t="s">
        <v>817</v>
      </c>
      <c r="AG4">
        <v>0.24588599999999999</v>
      </c>
      <c r="AH4" s="1">
        <f>_xlfn.T.TEST(AE4:AE165,Y4:Y165,1,3)</f>
        <v>2.6270615650517782E-4</v>
      </c>
      <c r="AI4" s="1">
        <f>_xlfn.T.TEST(AE4:AE165,S4:S165,1,3)</f>
        <v>1.5274812038588493E-4</v>
      </c>
    </row>
    <row r="5" spans="1:35" x14ac:dyDescent="0.75">
      <c r="A5">
        <f t="shared" si="0"/>
        <v>-7.8709871496545417E-2</v>
      </c>
      <c r="B5" t="s">
        <v>3</v>
      </c>
      <c r="C5">
        <v>-0.26793099999999997</v>
      </c>
      <c r="G5">
        <f t="shared" si="1"/>
        <v>-5.9042898552487226E-2</v>
      </c>
      <c r="H5" t="s">
        <v>165</v>
      </c>
      <c r="I5">
        <v>-0.21360899999999999</v>
      </c>
      <c r="M5">
        <f t="shared" si="2"/>
        <v>-9.8533136466063861E-2</v>
      </c>
      <c r="N5" t="s">
        <v>329</v>
      </c>
      <c r="O5">
        <v>-0.35055399999999998</v>
      </c>
      <c r="S5">
        <f t="shared" si="3"/>
        <v>9.0066478507604367E-2</v>
      </c>
      <c r="T5" t="s">
        <v>492</v>
      </c>
      <c r="U5">
        <v>0.32584800000000003</v>
      </c>
      <c r="Y5">
        <f t="shared" si="4"/>
        <v>0.10386708942010844</v>
      </c>
      <c r="Z5" t="s">
        <v>655</v>
      </c>
      <c r="AA5">
        <v>0.35356700000000002</v>
      </c>
      <c r="AE5">
        <f t="shared" si="5"/>
        <v>4.8511029654608122E-2</v>
      </c>
      <c r="AF5" t="s">
        <v>818</v>
      </c>
      <c r="AG5">
        <v>0.17258899999999999</v>
      </c>
    </row>
    <row r="6" spans="1:35" x14ac:dyDescent="0.75">
      <c r="A6">
        <f t="shared" si="0"/>
        <v>-6.1511154562837664E-2</v>
      </c>
      <c r="B6" t="s">
        <v>4</v>
      </c>
      <c r="C6">
        <v>-0.20938599999999999</v>
      </c>
      <c r="G6">
        <f t="shared" si="1"/>
        <v>-5.9651545485025548E-2</v>
      </c>
      <c r="H6" t="s">
        <v>166</v>
      </c>
      <c r="I6">
        <v>-0.215811</v>
      </c>
      <c r="M6">
        <f t="shared" si="2"/>
        <v>-0.11790393135842071</v>
      </c>
      <c r="N6" t="s">
        <v>330</v>
      </c>
      <c r="O6">
        <v>-0.41947000000000001</v>
      </c>
      <c r="S6">
        <f t="shared" si="3"/>
        <v>0.10110449240587187</v>
      </c>
      <c r="T6" t="s">
        <v>493</v>
      </c>
      <c r="U6">
        <v>0.365782</v>
      </c>
      <c r="Y6">
        <f t="shared" si="4"/>
        <v>8.9466523973181222E-2</v>
      </c>
      <c r="Z6" t="s">
        <v>656</v>
      </c>
      <c r="AA6">
        <v>0.30454700000000001</v>
      </c>
      <c r="AE6">
        <f t="shared" si="5"/>
        <v>0.14642438838055871</v>
      </c>
      <c r="AF6" t="s">
        <v>819</v>
      </c>
      <c r="AG6">
        <v>0.52093800000000001</v>
      </c>
    </row>
    <row r="7" spans="1:35" x14ac:dyDescent="0.75">
      <c r="A7">
        <f t="shared" si="0"/>
        <v>-6.671145667506749E-2</v>
      </c>
      <c r="B7" t="s">
        <v>5</v>
      </c>
      <c r="C7">
        <v>-0.22708800000000001</v>
      </c>
      <c r="G7">
        <f t="shared" si="1"/>
        <v>-0.13488688481951075</v>
      </c>
      <c r="H7" t="s">
        <v>167</v>
      </c>
      <c r="I7">
        <v>-0.48800199999999999</v>
      </c>
      <c r="M7">
        <f t="shared" si="2"/>
        <v>-6.1975244306266331E-2</v>
      </c>
      <c r="N7" t="s">
        <v>331</v>
      </c>
      <c r="O7">
        <v>-0.22049099999999999</v>
      </c>
      <c r="S7">
        <f t="shared" si="3"/>
        <v>0.17139381529583367</v>
      </c>
      <c r="T7" t="s">
        <v>494</v>
      </c>
      <c r="U7">
        <v>0.62007900000000005</v>
      </c>
      <c r="Y7">
        <f t="shared" si="4"/>
        <v>0.10238502388196589</v>
      </c>
      <c r="Z7" t="s">
        <v>657</v>
      </c>
      <c r="AA7">
        <v>0.348522</v>
      </c>
      <c r="AE7">
        <f t="shared" si="5"/>
        <v>0.13930664157199246</v>
      </c>
      <c r="AF7" t="s">
        <v>820</v>
      </c>
      <c r="AG7">
        <v>0.49561500000000003</v>
      </c>
    </row>
    <row r="8" spans="1:35" x14ac:dyDescent="0.75">
      <c r="A8">
        <f t="shared" si="0"/>
        <v>-5.3548247035207941E-2</v>
      </c>
      <c r="B8" t="s">
        <v>6</v>
      </c>
      <c r="C8">
        <v>-0.18228</v>
      </c>
      <c r="G8">
        <f t="shared" si="1"/>
        <v>-0.13173059993183817</v>
      </c>
      <c r="H8" t="s">
        <v>168</v>
      </c>
      <c r="I8">
        <v>-0.47658299999999998</v>
      </c>
      <c r="M8">
        <f t="shared" si="2"/>
        <v>-6.6518594597055933E-2</v>
      </c>
      <c r="N8" t="s">
        <v>332</v>
      </c>
      <c r="O8">
        <v>-0.236655</v>
      </c>
      <c r="S8">
        <f t="shared" si="3"/>
        <v>9.3474293235699224E-2</v>
      </c>
      <c r="T8" t="s">
        <v>495</v>
      </c>
      <c r="U8">
        <v>0.33817700000000001</v>
      </c>
      <c r="Y8">
        <f t="shared" si="4"/>
        <v>0.14141607910381598</v>
      </c>
      <c r="Z8" t="s">
        <v>658</v>
      </c>
      <c r="AA8">
        <v>0.48138500000000001</v>
      </c>
      <c r="AE8">
        <f t="shared" si="5"/>
        <v>0.14830114845799017</v>
      </c>
      <c r="AF8" t="s">
        <v>821</v>
      </c>
      <c r="AG8">
        <v>0.52761499999999995</v>
      </c>
    </row>
    <row r="9" spans="1:35" x14ac:dyDescent="0.75">
      <c r="A9">
        <f t="shared" si="0"/>
        <v>-0.16503335895979857</v>
      </c>
      <c r="B9" t="s">
        <v>7</v>
      </c>
      <c r="C9">
        <v>-0.56177900000000003</v>
      </c>
      <c r="G9">
        <f t="shared" si="1"/>
        <v>-9.7276539922346375E-2</v>
      </c>
      <c r="H9" t="s">
        <v>169</v>
      </c>
      <c r="I9">
        <v>-0.351933</v>
      </c>
      <c r="M9">
        <f t="shared" si="2"/>
        <v>-9.2087166890545566E-2</v>
      </c>
      <c r="N9" t="s">
        <v>333</v>
      </c>
      <c r="O9">
        <v>-0.327621</v>
      </c>
      <c r="S9">
        <f t="shared" si="3"/>
        <v>2.6157500246692729E-2</v>
      </c>
      <c r="T9" t="s">
        <v>496</v>
      </c>
      <c r="U9">
        <v>9.4634200000000002E-2</v>
      </c>
      <c r="Y9">
        <f t="shared" si="4"/>
        <v>7.1128863909368678E-2</v>
      </c>
      <c r="Z9" t="s">
        <v>659</v>
      </c>
      <c r="AA9">
        <v>0.24212500000000001</v>
      </c>
      <c r="AE9">
        <f t="shared" si="5"/>
        <v>1.2379139827198659E-2</v>
      </c>
      <c r="AF9" t="s">
        <v>822</v>
      </c>
      <c r="AG9">
        <v>4.40416E-2</v>
      </c>
    </row>
    <row r="10" spans="1:35" x14ac:dyDescent="0.75">
      <c r="A10">
        <f t="shared" si="0"/>
        <v>-8.7962425746166389E-2</v>
      </c>
      <c r="B10" t="s">
        <v>8</v>
      </c>
      <c r="C10">
        <v>-0.299427</v>
      </c>
      <c r="G10">
        <f t="shared" si="1"/>
        <v>-7.7611328904012622E-2</v>
      </c>
      <c r="H10" t="s">
        <v>170</v>
      </c>
      <c r="I10">
        <v>-0.28078700000000001</v>
      </c>
      <c r="M10">
        <f t="shared" si="2"/>
        <v>-6.0678348844641544E-2</v>
      </c>
      <c r="N10" t="s">
        <v>334</v>
      </c>
      <c r="O10">
        <v>-0.21587700000000001</v>
      </c>
      <c r="S10">
        <f t="shared" si="3"/>
        <v>0.10440810191436321</v>
      </c>
      <c r="T10" t="s">
        <v>497</v>
      </c>
      <c r="U10">
        <v>0.37773400000000001</v>
      </c>
      <c r="Y10">
        <f t="shared" si="4"/>
        <v>4.9236890476678695E-2</v>
      </c>
      <c r="Z10" t="s">
        <v>660</v>
      </c>
      <c r="AA10">
        <v>0.167604</v>
      </c>
      <c r="AE10">
        <f t="shared" si="5"/>
        <v>0.19073751302446759</v>
      </c>
      <c r="AF10" t="s">
        <v>823</v>
      </c>
      <c r="AG10">
        <v>0.67859199999999997</v>
      </c>
    </row>
    <row r="11" spans="1:35" x14ac:dyDescent="0.75">
      <c r="A11">
        <f t="shared" si="0"/>
        <v>-9.5731151842535014E-2</v>
      </c>
      <c r="B11" t="s">
        <v>9</v>
      </c>
      <c r="C11">
        <v>-0.325872</v>
      </c>
      <c r="G11">
        <f t="shared" si="1"/>
        <v>-0.11687624261960312</v>
      </c>
      <c r="H11" t="s">
        <v>171</v>
      </c>
      <c r="I11">
        <v>-0.422842</v>
      </c>
      <c r="M11">
        <f t="shared" si="2"/>
        <v>-8.5780050015079864E-2</v>
      </c>
      <c r="N11" t="s">
        <v>335</v>
      </c>
      <c r="O11">
        <v>-0.30518200000000001</v>
      </c>
      <c r="S11">
        <f t="shared" si="3"/>
        <v>2.1524541711248721E-2</v>
      </c>
      <c r="T11" t="s">
        <v>498</v>
      </c>
      <c r="U11">
        <v>7.7872800000000006E-2</v>
      </c>
      <c r="Y11">
        <f t="shared" si="4"/>
        <v>3.0747939282609774E-2</v>
      </c>
      <c r="Z11" t="s">
        <v>661</v>
      </c>
      <c r="AA11">
        <v>0.104667</v>
      </c>
      <c r="AE11">
        <f t="shared" si="5"/>
        <v>0.19647685165275472</v>
      </c>
      <c r="AF11" t="s">
        <v>824</v>
      </c>
      <c r="AG11">
        <v>0.69901100000000005</v>
      </c>
    </row>
    <row r="12" spans="1:35" x14ac:dyDescent="0.75">
      <c r="A12">
        <f t="shared" si="0"/>
        <v>-0.14404736969353704</v>
      </c>
      <c r="B12" t="s">
        <v>10</v>
      </c>
      <c r="C12">
        <v>-0.490342</v>
      </c>
      <c r="G12">
        <f t="shared" si="1"/>
        <v>-0.10043724731270771</v>
      </c>
      <c r="H12" t="s">
        <v>172</v>
      </c>
      <c r="I12">
        <v>-0.36336800000000002</v>
      </c>
      <c r="M12">
        <f t="shared" si="2"/>
        <v>-0.15136630775773408</v>
      </c>
      <c r="N12" t="s">
        <v>336</v>
      </c>
      <c r="O12">
        <v>-0.53852</v>
      </c>
      <c r="S12">
        <f t="shared" si="3"/>
        <v>-1.880448143253707E-2</v>
      </c>
      <c r="T12" t="s">
        <v>499</v>
      </c>
      <c r="U12">
        <v>-6.8031999999999995E-2</v>
      </c>
      <c r="Y12">
        <f t="shared" si="4"/>
        <v>-2.6489314292781532E-2</v>
      </c>
      <c r="Z12" t="s">
        <v>662</v>
      </c>
      <c r="AA12">
        <v>-9.0170500000000001E-2</v>
      </c>
      <c r="AE12">
        <f t="shared" si="5"/>
        <v>4.908611593863161E-2</v>
      </c>
      <c r="AF12" t="s">
        <v>825</v>
      </c>
      <c r="AG12">
        <v>0.17463500000000001</v>
      </c>
    </row>
    <row r="13" spans="1:35" x14ac:dyDescent="0.75">
      <c r="A13">
        <f t="shared" si="0"/>
        <v>-0.17456440639676524</v>
      </c>
      <c r="B13" t="s">
        <v>11</v>
      </c>
      <c r="C13">
        <v>-0.59422299999999995</v>
      </c>
      <c r="G13">
        <f t="shared" si="1"/>
        <v>-0.14631601379931403</v>
      </c>
      <c r="H13" t="s">
        <v>173</v>
      </c>
      <c r="I13">
        <v>-0.52935100000000002</v>
      </c>
      <c r="M13">
        <f t="shared" si="2"/>
        <v>-9.1359736146140513E-2</v>
      </c>
      <c r="N13" t="s">
        <v>337</v>
      </c>
      <c r="O13">
        <v>-0.32503300000000002</v>
      </c>
      <c r="S13">
        <f t="shared" si="3"/>
        <v>1.5067743066966919E-4</v>
      </c>
      <c r="T13" t="s">
        <v>500</v>
      </c>
      <c r="U13">
        <v>5.4513000000000001E-4</v>
      </c>
      <c r="Y13">
        <f t="shared" si="4"/>
        <v>8.0323545629551768E-2</v>
      </c>
      <c r="Z13" t="s">
        <v>663</v>
      </c>
      <c r="AA13">
        <v>0.273424</v>
      </c>
      <c r="AE13">
        <f t="shared" si="5"/>
        <v>9.0285173651603962E-2</v>
      </c>
      <c r="AF13" t="s">
        <v>826</v>
      </c>
      <c r="AG13">
        <v>0.32121</v>
      </c>
    </row>
    <row r="14" spans="1:35" x14ac:dyDescent="0.75">
      <c r="A14">
        <f t="shared" si="0"/>
        <v>-0.16315705517543455</v>
      </c>
      <c r="B14" t="s">
        <v>12</v>
      </c>
      <c r="C14">
        <v>-0.555392</v>
      </c>
      <c r="G14">
        <f t="shared" si="1"/>
        <v>-0.12413909766019203</v>
      </c>
      <c r="H14" t="s">
        <v>174</v>
      </c>
      <c r="I14">
        <v>-0.44911800000000002</v>
      </c>
      <c r="M14">
        <f t="shared" si="2"/>
        <v>-0.11848913646269092</v>
      </c>
      <c r="N14" t="s">
        <v>338</v>
      </c>
      <c r="O14">
        <v>-0.42155199999999998</v>
      </c>
      <c r="S14">
        <f t="shared" si="3"/>
        <v>5.8534587149699786E-2</v>
      </c>
      <c r="T14" t="s">
        <v>501</v>
      </c>
      <c r="U14">
        <v>0.21177000000000001</v>
      </c>
      <c r="Y14">
        <f t="shared" si="4"/>
        <v>0.21462335999680379</v>
      </c>
      <c r="Z14" t="s">
        <v>664</v>
      </c>
      <c r="AA14">
        <v>0.73058500000000004</v>
      </c>
      <c r="AE14">
        <f t="shared" si="5"/>
        <v>0.20045214261802549</v>
      </c>
      <c r="AF14" t="s">
        <v>827</v>
      </c>
      <c r="AG14">
        <v>0.71315399999999995</v>
      </c>
    </row>
    <row r="15" spans="1:35" x14ac:dyDescent="0.75">
      <c r="A15">
        <f t="shared" si="0"/>
        <v>-0.16661442471327392</v>
      </c>
      <c r="B15" t="s">
        <v>13</v>
      </c>
      <c r="C15">
        <v>-0.56716100000000003</v>
      </c>
      <c r="G15">
        <f t="shared" si="1"/>
        <v>-0.19865246343073989</v>
      </c>
      <c r="H15" t="s">
        <v>175</v>
      </c>
      <c r="I15">
        <v>-0.71869700000000003</v>
      </c>
      <c r="M15">
        <f t="shared" si="2"/>
        <v>-7.4842448563366443E-2</v>
      </c>
      <c r="N15" t="s">
        <v>339</v>
      </c>
      <c r="O15">
        <v>-0.26626899999999998</v>
      </c>
      <c r="S15">
        <f t="shared" si="3"/>
        <v>0.17114974842869859</v>
      </c>
      <c r="T15" t="s">
        <v>502</v>
      </c>
      <c r="U15">
        <v>0.61919599999999997</v>
      </c>
      <c r="Y15">
        <f t="shared" si="4"/>
        <v>0.19851540804686676</v>
      </c>
      <c r="Z15" t="s">
        <v>665</v>
      </c>
      <c r="AA15">
        <v>0.67575300000000005</v>
      </c>
      <c r="AE15">
        <f t="shared" si="5"/>
        <v>0.2473672094570494</v>
      </c>
      <c r="AF15" t="s">
        <v>828</v>
      </c>
      <c r="AG15">
        <v>0.88006499999999999</v>
      </c>
    </row>
    <row r="16" spans="1:35" x14ac:dyDescent="0.75">
      <c r="A16">
        <f t="shared" si="0"/>
        <v>-0.13800923786579036</v>
      </c>
      <c r="B16" t="s">
        <v>14</v>
      </c>
      <c r="C16">
        <v>-0.46978799999999998</v>
      </c>
      <c r="G16">
        <f t="shared" si="1"/>
        <v>-6.7045417167768462E-2</v>
      </c>
      <c r="H16" t="s">
        <v>176</v>
      </c>
      <c r="I16">
        <v>-0.242561</v>
      </c>
      <c r="M16">
        <f t="shared" si="2"/>
        <v>-7.396660845534242E-2</v>
      </c>
      <c r="N16" t="s">
        <v>340</v>
      </c>
      <c r="O16">
        <v>-0.26315300000000003</v>
      </c>
      <c r="S16">
        <f t="shared" si="3"/>
        <v>9.279212219596053E-2</v>
      </c>
      <c r="T16" t="s">
        <v>503</v>
      </c>
      <c r="U16">
        <v>0.33570899999999998</v>
      </c>
      <c r="Y16">
        <f t="shared" si="4"/>
        <v>0.1328929537404602</v>
      </c>
      <c r="Z16" t="s">
        <v>666</v>
      </c>
      <c r="AA16">
        <v>0.452372</v>
      </c>
      <c r="AE16">
        <f t="shared" si="5"/>
        <v>0.14167444550973135</v>
      </c>
      <c r="AF16" t="s">
        <v>829</v>
      </c>
      <c r="AG16">
        <v>0.50403900000000001</v>
      </c>
    </row>
    <row r="17" spans="1:33" x14ac:dyDescent="0.75">
      <c r="A17">
        <f t="shared" si="0"/>
        <v>-0.11138229270985328</v>
      </c>
      <c r="B17" t="s">
        <v>15</v>
      </c>
      <c r="C17">
        <v>-0.37914900000000001</v>
      </c>
      <c r="G17">
        <f t="shared" si="1"/>
        <v>-0.13432937307431103</v>
      </c>
      <c r="H17" t="s">
        <v>177</v>
      </c>
      <c r="I17">
        <v>-0.485985</v>
      </c>
      <c r="M17">
        <f t="shared" si="2"/>
        <v>-0.17135069666672009</v>
      </c>
      <c r="N17" t="s">
        <v>341</v>
      </c>
      <c r="O17">
        <v>-0.60961900000000002</v>
      </c>
      <c r="S17">
        <f t="shared" si="3"/>
        <v>8.3223484816028037E-2</v>
      </c>
      <c r="T17" t="s">
        <v>504</v>
      </c>
      <c r="U17">
        <v>0.301091</v>
      </c>
      <c r="Y17">
        <f t="shared" si="4"/>
        <v>0.11754909544061412</v>
      </c>
      <c r="Z17" t="s">
        <v>667</v>
      </c>
      <c r="AA17">
        <v>0.40014100000000002</v>
      </c>
      <c r="AE17">
        <f t="shared" si="5"/>
        <v>5.4299838070768221E-2</v>
      </c>
      <c r="AF17" t="s">
        <v>830</v>
      </c>
      <c r="AG17">
        <v>0.19318399999999999</v>
      </c>
    </row>
    <row r="18" spans="1:33" x14ac:dyDescent="0.75">
      <c r="A18">
        <f t="shared" si="0"/>
        <v>-0.11811665750596426</v>
      </c>
      <c r="B18" t="s">
        <v>16</v>
      </c>
      <c r="C18">
        <v>-0.40207300000000001</v>
      </c>
      <c r="G18">
        <f t="shared" si="1"/>
        <v>-0.10669343017877138</v>
      </c>
      <c r="H18" t="s">
        <v>178</v>
      </c>
      <c r="I18">
        <v>-0.38600200000000001</v>
      </c>
      <c r="M18">
        <f t="shared" si="2"/>
        <v>-0.15964659458131555</v>
      </c>
      <c r="N18" t="s">
        <v>342</v>
      </c>
      <c r="O18">
        <v>-0.56797900000000001</v>
      </c>
      <c r="S18">
        <f t="shared" si="3"/>
        <v>5.6261973580521756E-2</v>
      </c>
      <c r="T18" t="s">
        <v>505</v>
      </c>
      <c r="U18">
        <v>0.20354800000000001</v>
      </c>
      <c r="Y18">
        <f t="shared" si="4"/>
        <v>9.0424211516163325E-2</v>
      </c>
      <c r="Z18" t="s">
        <v>668</v>
      </c>
      <c r="AA18">
        <v>0.307807</v>
      </c>
      <c r="AE18">
        <f t="shared" si="5"/>
        <v>6.9319259178683479E-2</v>
      </c>
      <c r="AF18" t="s">
        <v>831</v>
      </c>
      <c r="AG18">
        <v>0.246619</v>
      </c>
    </row>
    <row r="19" spans="1:33" x14ac:dyDescent="0.75">
      <c r="A19">
        <f t="shared" si="0"/>
        <v>-9.6157998468287459E-2</v>
      </c>
      <c r="B19" t="s">
        <v>17</v>
      </c>
      <c r="C19">
        <v>-0.32732499999999998</v>
      </c>
      <c r="G19">
        <f t="shared" si="1"/>
        <v>-8.8912205305842318E-2</v>
      </c>
      <c r="H19" t="s">
        <v>179</v>
      </c>
      <c r="I19">
        <v>-0.32167200000000001</v>
      </c>
      <c r="M19">
        <f t="shared" si="2"/>
        <v>-8.7373483125602391E-2</v>
      </c>
      <c r="N19" t="s">
        <v>343</v>
      </c>
      <c r="O19">
        <v>-0.31085099999999999</v>
      </c>
      <c r="S19">
        <f t="shared" si="3"/>
        <v>6.8410588466499958E-2</v>
      </c>
      <c r="T19" t="s">
        <v>506</v>
      </c>
      <c r="U19">
        <v>0.2475</v>
      </c>
      <c r="Y19">
        <f t="shared" si="4"/>
        <v>8.633729461494645E-2</v>
      </c>
      <c r="Z19" t="s">
        <v>669</v>
      </c>
      <c r="AA19">
        <v>0.29389500000000002</v>
      </c>
      <c r="AE19">
        <f t="shared" si="5"/>
        <v>4.9631688996935409E-2</v>
      </c>
      <c r="AF19" t="s">
        <v>832</v>
      </c>
      <c r="AG19">
        <v>0.17657600000000001</v>
      </c>
    </row>
    <row r="20" spans="1:33" x14ac:dyDescent="0.75">
      <c r="A20">
        <f t="shared" si="0"/>
        <v>2.3549096028152486E-2</v>
      </c>
      <c r="B20" t="s">
        <v>18</v>
      </c>
      <c r="C20">
        <v>8.0161899999999994E-2</v>
      </c>
      <c r="G20">
        <f t="shared" si="1"/>
        <v>3.1280361517482293E-3</v>
      </c>
      <c r="H20" t="s">
        <v>180</v>
      </c>
      <c r="I20">
        <v>1.13168E-2</v>
      </c>
      <c r="M20">
        <f t="shared" si="2"/>
        <v>-0.13936904096351407</v>
      </c>
      <c r="N20" t="s">
        <v>344</v>
      </c>
      <c r="O20">
        <v>-0.49583700000000003</v>
      </c>
      <c r="S20">
        <f t="shared" si="3"/>
        <v>0.29431755393587539</v>
      </c>
      <c r="T20" t="s">
        <v>507</v>
      </c>
      <c r="U20">
        <v>1.0648</v>
      </c>
      <c r="Y20">
        <f t="shared" si="4"/>
        <v>0.20948210549075172</v>
      </c>
      <c r="Z20" t="s">
        <v>670</v>
      </c>
      <c r="AA20">
        <v>0.71308400000000005</v>
      </c>
      <c r="AE20">
        <f t="shared" si="5"/>
        <v>0.30637539080429727</v>
      </c>
      <c r="AF20" t="s">
        <v>833</v>
      </c>
      <c r="AG20">
        <v>1.0900000000000001</v>
      </c>
    </row>
    <row r="21" spans="1:33" x14ac:dyDescent="0.75">
      <c r="A21">
        <f t="shared" si="0"/>
        <v>-0.15557927904929239</v>
      </c>
      <c r="B21" t="s">
        <v>19</v>
      </c>
      <c r="C21">
        <v>-0.52959699999999998</v>
      </c>
      <c r="G21">
        <f t="shared" si="1"/>
        <v>-8.8211791442512566E-2</v>
      </c>
      <c r="H21" t="s">
        <v>181</v>
      </c>
      <c r="I21">
        <v>-0.31913799999999998</v>
      </c>
      <c r="M21">
        <f t="shared" si="2"/>
        <v>-0.11261516130945405</v>
      </c>
      <c r="N21" t="s">
        <v>345</v>
      </c>
      <c r="O21">
        <v>-0.40065400000000001</v>
      </c>
      <c r="S21">
        <f t="shared" si="3"/>
        <v>0.13438824764135493</v>
      </c>
      <c r="T21" t="s">
        <v>508</v>
      </c>
      <c r="U21">
        <v>0.48619800000000002</v>
      </c>
      <c r="Y21">
        <f t="shared" si="4"/>
        <v>0.19326663401911789</v>
      </c>
      <c r="Z21" t="s">
        <v>671</v>
      </c>
      <c r="AA21">
        <v>0.65788599999999997</v>
      </c>
      <c r="AE21">
        <f t="shared" si="5"/>
        <v>0.14008016916418828</v>
      </c>
      <c r="AF21" t="s">
        <v>834</v>
      </c>
      <c r="AG21">
        <v>0.498367</v>
      </c>
    </row>
    <row r="22" spans="1:33" x14ac:dyDescent="0.75">
      <c r="A22">
        <f t="shared" si="0"/>
        <v>-0.23074688171354391</v>
      </c>
      <c r="B22" t="s">
        <v>20</v>
      </c>
      <c r="C22">
        <v>-0.78547</v>
      </c>
      <c r="G22">
        <f t="shared" si="1"/>
        <v>-0.11546352941696765</v>
      </c>
      <c r="H22" t="s">
        <v>182</v>
      </c>
      <c r="I22">
        <v>-0.41773100000000002</v>
      </c>
      <c r="M22">
        <f t="shared" si="2"/>
        <v>-0.12688550864076981</v>
      </c>
      <c r="N22" t="s">
        <v>346</v>
      </c>
      <c r="O22">
        <v>-0.45142399999999999</v>
      </c>
      <c r="S22">
        <f t="shared" si="3"/>
        <v>3.4753684566654168E-2</v>
      </c>
      <c r="T22" t="s">
        <v>509</v>
      </c>
      <c r="U22">
        <v>0.12573400000000001</v>
      </c>
      <c r="Y22">
        <f t="shared" si="4"/>
        <v>1.8961361420409262E-3</v>
      </c>
      <c r="Z22" t="s">
        <v>672</v>
      </c>
      <c r="AA22">
        <v>6.4545100000000001E-3</v>
      </c>
      <c r="AE22">
        <f t="shared" si="5"/>
        <v>2.8792259777099254E-2</v>
      </c>
      <c r="AF22" t="s">
        <v>835</v>
      </c>
      <c r="AG22">
        <v>0.102435</v>
      </c>
    </row>
    <row r="23" spans="1:33" x14ac:dyDescent="0.75">
      <c r="A23">
        <f t="shared" si="0"/>
        <v>-6.7165917604206538E-2</v>
      </c>
      <c r="B23" t="s">
        <v>21</v>
      </c>
      <c r="C23">
        <v>-0.228635</v>
      </c>
      <c r="G23">
        <f t="shared" si="1"/>
        <v>-1.3774188671151268E-2</v>
      </c>
      <c r="H23" t="s">
        <v>183</v>
      </c>
      <c r="I23">
        <v>-4.9833099999999998E-2</v>
      </c>
      <c r="M23">
        <f t="shared" si="2"/>
        <v>-7.0593949451433463E-2</v>
      </c>
      <c r="N23" t="s">
        <v>347</v>
      </c>
      <c r="O23">
        <v>-0.25115399999999999</v>
      </c>
      <c r="S23">
        <f t="shared" si="3"/>
        <v>0.13437193966269018</v>
      </c>
      <c r="T23" t="s">
        <v>510</v>
      </c>
      <c r="U23">
        <v>0.48613899999999999</v>
      </c>
      <c r="Y23">
        <f t="shared" si="4"/>
        <v>7.3587711987515986E-2</v>
      </c>
      <c r="Z23" t="s">
        <v>673</v>
      </c>
      <c r="AA23">
        <v>0.25049500000000002</v>
      </c>
      <c r="AE23">
        <f t="shared" si="5"/>
        <v>0.28384415105487298</v>
      </c>
      <c r="AF23" t="s">
        <v>836</v>
      </c>
      <c r="AG23">
        <v>1.0098400000000001</v>
      </c>
    </row>
    <row r="24" spans="1:33" x14ac:dyDescent="0.75">
      <c r="A24">
        <f t="shared" si="0"/>
        <v>-0.11832875885750814</v>
      </c>
      <c r="B24" t="s">
        <v>22</v>
      </c>
      <c r="C24">
        <v>-0.40279500000000001</v>
      </c>
      <c r="G24">
        <f t="shared" si="1"/>
        <v>-0.11321910930243036</v>
      </c>
      <c r="H24" t="s">
        <v>184</v>
      </c>
      <c r="I24">
        <v>-0.409611</v>
      </c>
      <c r="M24">
        <f t="shared" si="2"/>
        <v>-0.12558861317914499</v>
      </c>
      <c r="N24" t="s">
        <v>348</v>
      </c>
      <c r="O24">
        <v>-0.44680999999999998</v>
      </c>
      <c r="S24">
        <f t="shared" si="3"/>
        <v>0.14165580159105062</v>
      </c>
      <c r="T24" t="s">
        <v>511</v>
      </c>
      <c r="U24">
        <v>0.51249100000000003</v>
      </c>
      <c r="Y24">
        <f t="shared" si="4"/>
        <v>7.6080931060304058E-2</v>
      </c>
      <c r="Z24" t="s">
        <v>674</v>
      </c>
      <c r="AA24">
        <v>0.25898199999999999</v>
      </c>
      <c r="AE24">
        <f t="shared" si="5"/>
        <v>6.4614569920626294E-2</v>
      </c>
      <c r="AF24" t="s">
        <v>837</v>
      </c>
      <c r="AG24">
        <v>0.229881</v>
      </c>
    </row>
    <row r="25" spans="1:33" x14ac:dyDescent="0.75">
      <c r="A25">
        <f t="shared" si="0"/>
        <v>-0.11223921742239279</v>
      </c>
      <c r="B25" t="s">
        <v>23</v>
      </c>
      <c r="C25">
        <v>-0.38206600000000002</v>
      </c>
      <c r="G25">
        <f t="shared" si="1"/>
        <v>-3.0498131354410797E-2</v>
      </c>
      <c r="H25" t="s">
        <v>185</v>
      </c>
      <c r="I25">
        <v>-0.11033800000000001</v>
      </c>
      <c r="M25">
        <f t="shared" si="2"/>
        <v>-0.12729672625246399</v>
      </c>
      <c r="N25" t="s">
        <v>349</v>
      </c>
      <c r="O25">
        <v>-0.45288699999999998</v>
      </c>
      <c r="S25">
        <f t="shared" si="3"/>
        <v>0.1081152647932024</v>
      </c>
      <c r="T25" t="s">
        <v>512</v>
      </c>
      <c r="U25">
        <v>0.39114599999999999</v>
      </c>
      <c r="Y25">
        <f t="shared" si="4"/>
        <v>3.9910893930816774E-2</v>
      </c>
      <c r="Z25" t="s">
        <v>675</v>
      </c>
      <c r="AA25">
        <v>0.13585800000000001</v>
      </c>
      <c r="AE25">
        <f t="shared" si="5"/>
        <v>8.0632943449567659E-2</v>
      </c>
      <c r="AF25" t="s">
        <v>838</v>
      </c>
      <c r="AG25">
        <v>0.28687000000000001</v>
      </c>
    </row>
    <row r="26" spans="1:33" x14ac:dyDescent="0.75">
      <c r="A26">
        <f t="shared" si="0"/>
        <v>-0.18915298412206932</v>
      </c>
      <c r="B26" t="s">
        <v>24</v>
      </c>
      <c r="C26">
        <v>-0.64388299999999998</v>
      </c>
      <c r="G26">
        <f t="shared" si="1"/>
        <v>-0.15275462490128838</v>
      </c>
      <c r="H26" t="s">
        <v>186</v>
      </c>
      <c r="I26">
        <v>-0.55264500000000005</v>
      </c>
      <c r="M26">
        <f t="shared" si="2"/>
        <v>-0.14775135922458357</v>
      </c>
      <c r="N26" t="s">
        <v>350</v>
      </c>
      <c r="O26">
        <v>-0.52565899999999999</v>
      </c>
      <c r="S26">
        <f t="shared" si="3"/>
        <v>1.4300051881484668E-2</v>
      </c>
      <c r="T26" t="s">
        <v>513</v>
      </c>
      <c r="U26">
        <v>5.17356E-2</v>
      </c>
      <c r="Y26">
        <f t="shared" si="4"/>
        <v>0.16131894138511585</v>
      </c>
      <c r="Z26" t="s">
        <v>676</v>
      </c>
      <c r="AA26">
        <v>0.54913500000000004</v>
      </c>
      <c r="AE26">
        <f t="shared" si="5"/>
        <v>5.627919174236809E-2</v>
      </c>
      <c r="AF26" t="s">
        <v>839</v>
      </c>
      <c r="AG26">
        <v>0.20022599999999999</v>
      </c>
    </row>
    <row r="27" spans="1:33" x14ac:dyDescent="0.75">
      <c r="A27">
        <f t="shared" si="0"/>
        <v>-0.12998287619420845</v>
      </c>
      <c r="B27" t="s">
        <v>25</v>
      </c>
      <c r="C27">
        <v>-0.44246600000000003</v>
      </c>
      <c r="G27">
        <f t="shared" si="1"/>
        <v>-0.12786726742680274</v>
      </c>
      <c r="H27" t="s">
        <v>187</v>
      </c>
      <c r="I27">
        <v>-0.46260600000000002</v>
      </c>
      <c r="M27">
        <f t="shared" si="2"/>
        <v>-5.6014697024251721E-2</v>
      </c>
      <c r="N27" t="s">
        <v>351</v>
      </c>
      <c r="O27">
        <v>-0.19928499999999999</v>
      </c>
      <c r="S27">
        <f t="shared" si="3"/>
        <v>2.9300462345015467E-2</v>
      </c>
      <c r="T27" t="s">
        <v>514</v>
      </c>
      <c r="U27">
        <v>0.106005</v>
      </c>
      <c r="Y27">
        <f t="shared" si="4"/>
        <v>-1.5360162489611588E-2</v>
      </c>
      <c r="Z27" t="s">
        <v>677</v>
      </c>
      <c r="AA27">
        <v>-5.22865E-2</v>
      </c>
      <c r="AE27">
        <f t="shared" si="5"/>
        <v>6.4044261968386001E-2</v>
      </c>
      <c r="AF27" t="s">
        <v>840</v>
      </c>
      <c r="AG27">
        <v>0.227852</v>
      </c>
    </row>
    <row r="28" spans="1:33" x14ac:dyDescent="0.75">
      <c r="A28">
        <f t="shared" si="0"/>
        <v>-8.6000928898162854E-2</v>
      </c>
      <c r="B28" t="s">
        <v>26</v>
      </c>
      <c r="C28">
        <v>-0.29275000000000001</v>
      </c>
      <c r="G28">
        <f t="shared" si="1"/>
        <v>-4.6173415728243843E-2</v>
      </c>
      <c r="H28" t="s">
        <v>188</v>
      </c>
      <c r="I28">
        <v>-0.167049</v>
      </c>
      <c r="M28">
        <f t="shared" si="2"/>
        <v>-0.13419073470224108</v>
      </c>
      <c r="N28" t="s">
        <v>352</v>
      </c>
      <c r="O28">
        <v>-0.47741400000000001</v>
      </c>
      <c r="S28">
        <f t="shared" si="3"/>
        <v>0.10473509070691218</v>
      </c>
      <c r="T28" t="s">
        <v>515</v>
      </c>
      <c r="U28">
        <v>0.378917</v>
      </c>
      <c r="Y28">
        <f t="shared" si="4"/>
        <v>8.5363155997606355E-2</v>
      </c>
      <c r="Z28" t="s">
        <v>678</v>
      </c>
      <c r="AA28">
        <v>0.29057899999999998</v>
      </c>
      <c r="AE28">
        <f t="shared" si="5"/>
        <v>9.1780791499741277E-2</v>
      </c>
      <c r="AF28" t="s">
        <v>841</v>
      </c>
      <c r="AG28">
        <v>0.32653100000000002</v>
      </c>
    </row>
    <row r="29" spans="1:33" x14ac:dyDescent="0.75">
      <c r="A29">
        <f t="shared" si="0"/>
        <v>-0.10672634489736145</v>
      </c>
      <c r="B29" t="s">
        <v>27</v>
      </c>
      <c r="C29">
        <v>-0.36330000000000001</v>
      </c>
      <c r="G29">
        <f t="shared" si="1"/>
        <v>-8.2679516985312604E-2</v>
      </c>
      <c r="H29" t="s">
        <v>189</v>
      </c>
      <c r="I29">
        <v>-0.29912300000000003</v>
      </c>
      <c r="M29">
        <f t="shared" si="2"/>
        <v>-9.1473572873916414E-2</v>
      </c>
      <c r="N29" t="s">
        <v>353</v>
      </c>
      <c r="O29">
        <v>-0.32543800000000001</v>
      </c>
      <c r="S29">
        <f t="shared" si="3"/>
        <v>0.11181579391800846</v>
      </c>
      <c r="T29" t="s">
        <v>516</v>
      </c>
      <c r="U29">
        <v>0.404534</v>
      </c>
      <c r="Y29">
        <f t="shared" si="4"/>
        <v>0.18179582865383503</v>
      </c>
      <c r="Z29" t="s">
        <v>679</v>
      </c>
      <c r="AA29">
        <v>0.61883900000000003</v>
      </c>
      <c r="AE29">
        <f t="shared" si="5"/>
        <v>9.1055047225377328E-2</v>
      </c>
      <c r="AF29" t="s">
        <v>842</v>
      </c>
      <c r="AG29">
        <v>0.32394899999999999</v>
      </c>
    </row>
    <row r="30" spans="1:33" x14ac:dyDescent="0.75">
      <c r="A30">
        <f t="shared" si="0"/>
        <v>-0.23637873075848562</v>
      </c>
      <c r="B30" t="s">
        <v>28</v>
      </c>
      <c r="C30">
        <v>-0.80464100000000005</v>
      </c>
      <c r="G30">
        <f t="shared" si="1"/>
        <v>-7.2938954813355175E-2</v>
      </c>
      <c r="H30" t="s">
        <v>190</v>
      </c>
      <c r="I30">
        <v>-0.26388299999999998</v>
      </c>
      <c r="M30">
        <f t="shared" si="2"/>
        <v>-0.15162630522240744</v>
      </c>
      <c r="N30" t="s">
        <v>354</v>
      </c>
      <c r="O30">
        <v>-0.53944499999999995</v>
      </c>
      <c r="S30">
        <f t="shared" si="3"/>
        <v>9.7901218427131394E-3</v>
      </c>
      <c r="T30" t="s">
        <v>517</v>
      </c>
      <c r="U30">
        <v>3.5419300000000001E-2</v>
      </c>
      <c r="Y30">
        <f t="shared" si="4"/>
        <v>3.8301626335584878E-2</v>
      </c>
      <c r="Z30" t="s">
        <v>680</v>
      </c>
      <c r="AA30">
        <v>0.13038</v>
      </c>
      <c r="AE30">
        <f t="shared" si="5"/>
        <v>0.10620123466471711</v>
      </c>
      <c r="AF30" t="s">
        <v>843</v>
      </c>
      <c r="AG30">
        <v>0.37783499999999998</v>
      </c>
    </row>
    <row r="31" spans="1:33" x14ac:dyDescent="0.75">
      <c r="A31">
        <f t="shared" si="0"/>
        <v>-0.17763341307208244</v>
      </c>
      <c r="B31" t="s">
        <v>29</v>
      </c>
      <c r="C31">
        <v>-0.60467000000000004</v>
      </c>
      <c r="G31">
        <f t="shared" si="1"/>
        <v>-0.1056251193730218</v>
      </c>
      <c r="H31" t="s">
        <v>191</v>
      </c>
      <c r="I31">
        <v>-0.382137</v>
      </c>
      <c r="M31">
        <f t="shared" si="2"/>
        <v>-0.15079543764881342</v>
      </c>
      <c r="N31" t="s">
        <v>355</v>
      </c>
      <c r="O31">
        <v>-0.53648899999999999</v>
      </c>
      <c r="S31">
        <f t="shared" si="3"/>
        <v>1.2003805563563664E-2</v>
      </c>
      <c r="T31" t="s">
        <v>518</v>
      </c>
      <c r="U31">
        <v>4.3428099999999997E-2</v>
      </c>
      <c r="Y31">
        <f t="shared" si="4"/>
        <v>4.1763696180383683E-2</v>
      </c>
      <c r="Z31" t="s">
        <v>681</v>
      </c>
      <c r="AA31">
        <v>0.14216500000000001</v>
      </c>
      <c r="AE31">
        <f t="shared" si="5"/>
        <v>0.15254121521971753</v>
      </c>
      <c r="AF31" t="s">
        <v>844</v>
      </c>
      <c r="AG31">
        <v>0.54269999999999996</v>
      </c>
    </row>
    <row r="32" spans="1:33" x14ac:dyDescent="0.75">
      <c r="A32">
        <f t="shared" si="0"/>
        <v>-0.18915650935228889</v>
      </c>
      <c r="B32" t="s">
        <v>30</v>
      </c>
      <c r="C32">
        <v>-0.643895</v>
      </c>
      <c r="G32">
        <f t="shared" si="1"/>
        <v>-4.731165735775919E-2</v>
      </c>
      <c r="H32" t="s">
        <v>192</v>
      </c>
      <c r="I32">
        <v>-0.17116700000000001</v>
      </c>
      <c r="M32">
        <f t="shared" si="2"/>
        <v>-6.1050215488709508E-2</v>
      </c>
      <c r="N32" t="s">
        <v>356</v>
      </c>
      <c r="O32">
        <v>-0.2172</v>
      </c>
      <c r="S32">
        <f t="shared" si="3"/>
        <v>1.8807300778001145E-2</v>
      </c>
      <c r="T32" t="s">
        <v>519</v>
      </c>
      <c r="U32">
        <v>6.8042199999999997E-2</v>
      </c>
      <c r="Y32">
        <f t="shared" si="4"/>
        <v>-8.0072079207222716E-2</v>
      </c>
      <c r="Z32" t="s">
        <v>682</v>
      </c>
      <c r="AA32">
        <v>-0.27256799999999998</v>
      </c>
      <c r="AE32">
        <f t="shared" si="5"/>
        <v>4.1483790071582219E-2</v>
      </c>
      <c r="AF32" t="s">
        <v>845</v>
      </c>
      <c r="AG32">
        <v>0.147588</v>
      </c>
    </row>
    <row r="33" spans="1:33" x14ac:dyDescent="0.75">
      <c r="A33">
        <f t="shared" si="0"/>
        <v>-0.14719216881857491</v>
      </c>
      <c r="B33" t="s">
        <v>31</v>
      </c>
      <c r="C33">
        <v>-0.50104700000000002</v>
      </c>
      <c r="G33">
        <f t="shared" si="1"/>
        <v>-0.11724026987217033</v>
      </c>
      <c r="H33" t="s">
        <v>193</v>
      </c>
      <c r="I33">
        <v>-0.42415900000000001</v>
      </c>
      <c r="M33">
        <f t="shared" si="2"/>
        <v>-0.18726085503468928</v>
      </c>
      <c r="N33" t="s">
        <v>357</v>
      </c>
      <c r="O33">
        <v>-0.66622300000000001</v>
      </c>
      <c r="S33">
        <f t="shared" si="3"/>
        <v>4.9025100743229216E-2</v>
      </c>
      <c r="T33" t="s">
        <v>520</v>
      </c>
      <c r="U33">
        <v>0.177366</v>
      </c>
      <c r="Y33">
        <f t="shared" si="4"/>
        <v>6.9306907424222963E-2</v>
      </c>
      <c r="Z33" t="s">
        <v>683</v>
      </c>
      <c r="AA33">
        <v>0.23592299999999999</v>
      </c>
      <c r="AE33">
        <f t="shared" si="5"/>
        <v>1.1832554886870185E-2</v>
      </c>
      <c r="AF33" t="s">
        <v>846</v>
      </c>
      <c r="AG33">
        <v>4.2097000000000002E-2</v>
      </c>
    </row>
    <row r="34" spans="1:33" x14ac:dyDescent="0.75">
      <c r="A34">
        <f t="shared" si="0"/>
        <v>-1.8721469503967792E-2</v>
      </c>
      <c r="B34" t="s">
        <v>32</v>
      </c>
      <c r="C34">
        <v>-6.3728499999999993E-2</v>
      </c>
      <c r="G34">
        <f t="shared" si="1"/>
        <v>-0.10776561067437361</v>
      </c>
      <c r="H34" t="s">
        <v>194</v>
      </c>
      <c r="I34">
        <v>-0.38988099999999998</v>
      </c>
      <c r="M34">
        <f t="shared" si="2"/>
        <v>-0.15344628747512104</v>
      </c>
      <c r="N34" t="s">
        <v>358</v>
      </c>
      <c r="O34">
        <v>-0.54591999999999996</v>
      </c>
      <c r="S34">
        <f t="shared" si="3"/>
        <v>0.13992798507184218</v>
      </c>
      <c r="T34" t="s">
        <v>521</v>
      </c>
      <c r="U34">
        <v>0.50624000000000002</v>
      </c>
      <c r="Y34">
        <f t="shared" si="4"/>
        <v>7.3621789212971786E-2</v>
      </c>
      <c r="Z34" t="s">
        <v>684</v>
      </c>
      <c r="AA34">
        <v>0.25061099999999997</v>
      </c>
      <c r="AE34">
        <f t="shared" si="5"/>
        <v>0.16166839108228373</v>
      </c>
      <c r="AF34" t="s">
        <v>847</v>
      </c>
      <c r="AG34">
        <v>0.57517200000000002</v>
      </c>
    </row>
    <row r="35" spans="1:33" x14ac:dyDescent="0.75">
      <c r="A35">
        <f t="shared" si="0"/>
        <v>-0.14929849387476563</v>
      </c>
      <c r="B35" t="s">
        <v>33</v>
      </c>
      <c r="C35">
        <v>-0.50821700000000003</v>
      </c>
      <c r="G35">
        <f t="shared" si="1"/>
        <v>-8.9567288516612442E-2</v>
      </c>
      <c r="H35" t="s">
        <v>195</v>
      </c>
      <c r="I35">
        <v>-0.324042</v>
      </c>
      <c r="M35">
        <f t="shared" si="2"/>
        <v>-8.312357862196848E-2</v>
      </c>
      <c r="N35" t="s">
        <v>359</v>
      </c>
      <c r="O35">
        <v>-0.29573100000000002</v>
      </c>
      <c r="S35">
        <f t="shared" si="3"/>
        <v>0.12254367981522785</v>
      </c>
      <c r="T35" t="s">
        <v>522</v>
      </c>
      <c r="U35">
        <v>0.44334600000000002</v>
      </c>
      <c r="Y35">
        <f t="shared" si="4"/>
        <v>5.5314093606025551E-2</v>
      </c>
      <c r="Z35" t="s">
        <v>685</v>
      </c>
      <c r="AA35">
        <v>0.18829099999999999</v>
      </c>
      <c r="AE35">
        <f t="shared" si="5"/>
        <v>8.6996838149751232E-2</v>
      </c>
      <c r="AF35" t="s">
        <v>848</v>
      </c>
      <c r="AG35">
        <v>0.30951099999999998</v>
      </c>
    </row>
    <row r="36" spans="1:33" x14ac:dyDescent="0.75">
      <c r="A36">
        <f t="shared" si="0"/>
        <v>-0.12295709236661335</v>
      </c>
      <c r="B36" t="s">
        <v>34</v>
      </c>
      <c r="C36">
        <v>-0.41854999999999998</v>
      </c>
      <c r="G36">
        <f t="shared" si="1"/>
        <v>-0.11505030182198818</v>
      </c>
      <c r="H36" t="s">
        <v>196</v>
      </c>
      <c r="I36">
        <v>-0.41623599999999999</v>
      </c>
      <c r="M36">
        <f t="shared" si="2"/>
        <v>-1.2687848168226511E-2</v>
      </c>
      <c r="N36" t="s">
        <v>360</v>
      </c>
      <c r="O36">
        <v>-4.5139899999999997E-2</v>
      </c>
      <c r="S36">
        <f t="shared" si="3"/>
        <v>7.6416147552379715E-2</v>
      </c>
      <c r="T36" t="s">
        <v>523</v>
      </c>
      <c r="U36">
        <v>0.27646300000000001</v>
      </c>
      <c r="Y36">
        <f t="shared" si="4"/>
        <v>0.10101018409633514</v>
      </c>
      <c r="Z36" t="s">
        <v>686</v>
      </c>
      <c r="AA36">
        <v>0.34384199999999998</v>
      </c>
      <c r="AE36">
        <f t="shared" si="5"/>
        <v>0.15645607434184805</v>
      </c>
      <c r="AF36" t="s">
        <v>849</v>
      </c>
      <c r="AG36">
        <v>0.55662800000000001</v>
      </c>
    </row>
    <row r="37" spans="1:33" x14ac:dyDescent="0.75">
      <c r="A37">
        <f t="shared" si="0"/>
        <v>-0.23581440015417005</v>
      </c>
      <c r="B37" t="s">
        <v>35</v>
      </c>
      <c r="C37">
        <v>-0.80271999999999999</v>
      </c>
      <c r="G37">
        <f t="shared" si="1"/>
        <v>-0.13801165937552604</v>
      </c>
      <c r="H37" t="s">
        <v>197</v>
      </c>
      <c r="I37">
        <v>-0.499307</v>
      </c>
      <c r="M37">
        <f t="shared" si="2"/>
        <v>-0.18221353127994364</v>
      </c>
      <c r="N37" t="s">
        <v>361</v>
      </c>
      <c r="O37">
        <v>-0.64826600000000001</v>
      </c>
      <c r="S37">
        <f t="shared" si="3"/>
        <v>-2.5604549207390775E-2</v>
      </c>
      <c r="T37" t="s">
        <v>524</v>
      </c>
      <c r="U37">
        <v>-9.2633699999999999E-2</v>
      </c>
      <c r="Y37">
        <f t="shared" si="4"/>
        <v>1.9862733410633798E-2</v>
      </c>
      <c r="Z37" t="s">
        <v>687</v>
      </c>
      <c r="AA37">
        <v>6.7613400000000004E-2</v>
      </c>
      <c r="AE37">
        <f t="shared" si="5"/>
        <v>-3.5228110532370807E-2</v>
      </c>
      <c r="AF37" t="s">
        <v>850</v>
      </c>
      <c r="AG37">
        <v>-0.125332</v>
      </c>
    </row>
    <row r="38" spans="1:33" x14ac:dyDescent="0.75">
      <c r="A38">
        <f t="shared" si="0"/>
        <v>-0.11246483215644501</v>
      </c>
      <c r="B38" t="s">
        <v>36</v>
      </c>
      <c r="C38">
        <v>-0.38283400000000001</v>
      </c>
      <c r="G38">
        <f t="shared" si="1"/>
        <v>-0.11964196523857605</v>
      </c>
      <c r="H38" t="s">
        <v>198</v>
      </c>
      <c r="I38">
        <v>-0.43284800000000001</v>
      </c>
      <c r="M38">
        <f t="shared" si="2"/>
        <v>-0.14592378785668489</v>
      </c>
      <c r="N38" t="s">
        <v>362</v>
      </c>
      <c r="O38">
        <v>-0.51915699999999998</v>
      </c>
      <c r="S38">
        <f t="shared" si="3"/>
        <v>5.6049140638625976E-2</v>
      </c>
      <c r="T38" t="s">
        <v>525</v>
      </c>
      <c r="U38">
        <v>0.20277800000000001</v>
      </c>
      <c r="Y38">
        <f t="shared" si="4"/>
        <v>4.8632313494023117E-3</v>
      </c>
      <c r="Z38" t="s">
        <v>688</v>
      </c>
      <c r="AA38">
        <v>1.6554599999999999E-2</v>
      </c>
      <c r="AE38">
        <f t="shared" si="5"/>
        <v>9.4044315373270626E-2</v>
      </c>
      <c r="AF38" t="s">
        <v>851</v>
      </c>
      <c r="AG38">
        <v>0.33458399999999999</v>
      </c>
    </row>
    <row r="39" spans="1:33" x14ac:dyDescent="0.75">
      <c r="A39">
        <f t="shared" si="0"/>
        <v>3.0511455088713887E-2</v>
      </c>
      <c r="B39" t="s">
        <v>37</v>
      </c>
      <c r="C39">
        <v>0.103862</v>
      </c>
      <c r="G39">
        <f t="shared" si="1"/>
        <v>-7.4646593664046247E-3</v>
      </c>
      <c r="H39" t="s">
        <v>199</v>
      </c>
      <c r="I39">
        <v>-2.7006100000000002E-2</v>
      </c>
      <c r="M39">
        <f t="shared" si="2"/>
        <v>-5.9904259095765362E-2</v>
      </c>
      <c r="N39" t="s">
        <v>363</v>
      </c>
      <c r="O39">
        <v>-0.21312300000000001</v>
      </c>
      <c r="S39">
        <f t="shared" si="3"/>
        <v>8.327544922262077E-2</v>
      </c>
      <c r="T39" t="s">
        <v>526</v>
      </c>
      <c r="U39">
        <v>0.30127900000000002</v>
      </c>
      <c r="Y39">
        <f t="shared" si="4"/>
        <v>0.17023248599528853</v>
      </c>
      <c r="Z39" t="s">
        <v>689</v>
      </c>
      <c r="AA39">
        <v>0.57947700000000002</v>
      </c>
      <c r="AE39">
        <f t="shared" si="5"/>
        <v>0.23219038447862919</v>
      </c>
      <c r="AF39" t="s">
        <v>852</v>
      </c>
      <c r="AG39">
        <v>0.82606999999999997</v>
      </c>
    </row>
    <row r="40" spans="1:33" x14ac:dyDescent="0.75">
      <c r="A40">
        <f t="shared" si="0"/>
        <v>6.4360128118616938E-2</v>
      </c>
      <c r="B40" t="s">
        <v>38</v>
      </c>
      <c r="C40">
        <v>0.219084</v>
      </c>
      <c r="G40">
        <f t="shared" si="1"/>
        <v>2.5549765455333967E-2</v>
      </c>
      <c r="H40" t="s">
        <v>200</v>
      </c>
      <c r="I40">
        <v>9.2435500000000004E-2</v>
      </c>
      <c r="M40">
        <f t="shared" si="2"/>
        <v>7.2230949704685044E-3</v>
      </c>
      <c r="N40" t="s">
        <v>364</v>
      </c>
      <c r="O40">
        <v>2.56978E-2</v>
      </c>
      <c r="S40">
        <f t="shared" si="3"/>
        <v>6.8046561213932766E-2</v>
      </c>
      <c r="T40" t="s">
        <v>527</v>
      </c>
      <c r="U40">
        <v>0.24618300000000001</v>
      </c>
      <c r="Y40">
        <f t="shared" si="4"/>
        <v>6.0069922941405091E-2</v>
      </c>
      <c r="Z40" t="s">
        <v>690</v>
      </c>
      <c r="AA40">
        <v>0.20448</v>
      </c>
      <c r="AE40">
        <f t="shared" si="5"/>
        <v>0.12806716198291773</v>
      </c>
      <c r="AF40" t="s">
        <v>853</v>
      </c>
      <c r="AG40">
        <v>0.45562799999999998</v>
      </c>
    </row>
    <row r="41" spans="1:33" x14ac:dyDescent="0.75">
      <c r="A41">
        <f t="shared" si="0"/>
        <v>4.1275745564158743E-2</v>
      </c>
      <c r="B41" t="s">
        <v>39</v>
      </c>
      <c r="C41">
        <v>0.14050399999999999</v>
      </c>
      <c r="G41">
        <f t="shared" si="1"/>
        <v>1.4500225409433918E-2</v>
      </c>
      <c r="H41" t="s">
        <v>201</v>
      </c>
      <c r="I41">
        <v>5.2459800000000001E-2</v>
      </c>
      <c r="M41">
        <f t="shared" si="2"/>
        <v>2.0267575336724828E-2</v>
      </c>
      <c r="N41" t="s">
        <v>365</v>
      </c>
      <c r="O41">
        <v>7.2106500000000004E-2</v>
      </c>
      <c r="S41">
        <f t="shared" si="3"/>
        <v>0.10720146517514079</v>
      </c>
      <c r="T41" t="s">
        <v>528</v>
      </c>
      <c r="U41">
        <v>0.38784000000000002</v>
      </c>
      <c r="Y41">
        <f t="shared" si="4"/>
        <v>8.3907235916925602E-2</v>
      </c>
      <c r="Z41" t="s">
        <v>691</v>
      </c>
      <c r="AA41">
        <v>0.28562300000000002</v>
      </c>
      <c r="AE41">
        <f t="shared" si="5"/>
        <v>0.13656893853856691</v>
      </c>
      <c r="AF41" t="s">
        <v>854</v>
      </c>
      <c r="AG41">
        <v>0.485875</v>
      </c>
    </row>
    <row r="42" spans="1:33" x14ac:dyDescent="0.75">
      <c r="A42">
        <f t="shared" si="0"/>
        <v>0.23040934092002047</v>
      </c>
      <c r="B42" t="s">
        <v>40</v>
      </c>
      <c r="C42">
        <v>0.78432100000000005</v>
      </c>
      <c r="G42">
        <f t="shared" si="1"/>
        <v>0.13697900499770443</v>
      </c>
      <c r="H42" t="s">
        <v>202</v>
      </c>
      <c r="I42">
        <v>0.49557099999999998</v>
      </c>
      <c r="M42">
        <f t="shared" si="2"/>
        <v>0.17978332795068311</v>
      </c>
      <c r="N42" t="s">
        <v>366</v>
      </c>
      <c r="O42">
        <v>0.63961999999999997</v>
      </c>
      <c r="S42">
        <f t="shared" si="3"/>
        <v>0.21245094822603744</v>
      </c>
      <c r="T42" t="s">
        <v>529</v>
      </c>
      <c r="U42">
        <v>0.76861800000000002</v>
      </c>
      <c r="Y42">
        <f t="shared" si="4"/>
        <v>0.34071937610475578</v>
      </c>
      <c r="Z42" t="s">
        <v>692</v>
      </c>
      <c r="AA42">
        <v>1.1598200000000001</v>
      </c>
      <c r="AE42">
        <f t="shared" si="5"/>
        <v>0.44119180589179552</v>
      </c>
      <c r="AF42" t="s">
        <v>855</v>
      </c>
      <c r="AG42">
        <v>1.5696399999999999</v>
      </c>
    </row>
    <row r="43" spans="1:33" x14ac:dyDescent="0.75">
      <c r="A43">
        <f t="shared" si="0"/>
        <v>-2.3438462553095108E-2</v>
      </c>
      <c r="B43" t="s">
        <v>41</v>
      </c>
      <c r="C43">
        <v>-7.9785300000000003E-2</v>
      </c>
      <c r="G43">
        <f t="shared" si="1"/>
        <v>-2.5956469858847534E-2</v>
      </c>
      <c r="H43" t="s">
        <v>203</v>
      </c>
      <c r="I43">
        <v>-9.3906900000000001E-2</v>
      </c>
      <c r="M43">
        <f t="shared" si="2"/>
        <v>-6.857271510714566E-2</v>
      </c>
      <c r="N43" t="s">
        <v>367</v>
      </c>
      <c r="O43">
        <v>-0.24396300000000001</v>
      </c>
      <c r="S43">
        <f t="shared" si="3"/>
        <v>0.16546406840948283</v>
      </c>
      <c r="T43" t="s">
        <v>530</v>
      </c>
      <c r="U43">
        <v>0.59862599999999999</v>
      </c>
      <c r="Y43">
        <f t="shared" si="4"/>
        <v>0.14828381510990052</v>
      </c>
      <c r="Z43" t="s">
        <v>693</v>
      </c>
      <c r="AA43">
        <v>0.50476299999999996</v>
      </c>
      <c r="AE43">
        <f t="shared" si="5"/>
        <v>0.2427884432953962</v>
      </c>
      <c r="AF43" t="s">
        <v>856</v>
      </c>
      <c r="AG43">
        <v>0.86377499999999996</v>
      </c>
    </row>
    <row r="44" spans="1:33" x14ac:dyDescent="0.75">
      <c r="A44">
        <f t="shared" si="0"/>
        <v>4.9176374024576142E-2</v>
      </c>
      <c r="B44" t="s">
        <v>42</v>
      </c>
      <c r="C44">
        <v>0.16739799999999999</v>
      </c>
      <c r="G44">
        <f t="shared" si="1"/>
        <v>-4.6409743215673569E-3</v>
      </c>
      <c r="H44" t="s">
        <v>204</v>
      </c>
      <c r="I44">
        <v>-1.67904E-2</v>
      </c>
      <c r="M44">
        <f t="shared" si="2"/>
        <v>5.0625300929497963E-2</v>
      </c>
      <c r="N44" t="s">
        <v>368</v>
      </c>
      <c r="O44">
        <v>0.18011099999999999</v>
      </c>
      <c r="S44">
        <f t="shared" si="3"/>
        <v>0.28416791026520921</v>
      </c>
      <c r="T44" t="s">
        <v>531</v>
      </c>
      <c r="U44">
        <v>1.0280800000000001</v>
      </c>
      <c r="Y44">
        <f t="shared" si="4"/>
        <v>0.27312279287539221</v>
      </c>
      <c r="Z44" t="s">
        <v>694</v>
      </c>
      <c r="AA44">
        <v>0.92971899999999996</v>
      </c>
      <c r="AE44">
        <f t="shared" si="5"/>
        <v>0.21609274685775498</v>
      </c>
      <c r="AF44" t="s">
        <v>857</v>
      </c>
      <c r="AG44">
        <v>0.76879900000000001</v>
      </c>
    </row>
    <row r="45" spans="1:33" x14ac:dyDescent="0.75">
      <c r="A45">
        <f t="shared" si="0"/>
        <v>9.0489722044410255E-3</v>
      </c>
      <c r="B45" t="s">
        <v>43</v>
      </c>
      <c r="C45">
        <v>3.0803000000000001E-2</v>
      </c>
      <c r="G45">
        <f t="shared" si="1"/>
        <v>-9.1518994234438517E-2</v>
      </c>
      <c r="H45" t="s">
        <v>205</v>
      </c>
      <c r="I45">
        <v>-0.33110299999999998</v>
      </c>
      <c r="M45">
        <f t="shared" si="2"/>
        <v>-3.6274846271228796E-2</v>
      </c>
      <c r="N45" t="s">
        <v>369</v>
      </c>
      <c r="O45">
        <v>-0.129056</v>
      </c>
      <c r="S45">
        <f t="shared" si="3"/>
        <v>0.2206510974302219</v>
      </c>
      <c r="T45" t="s">
        <v>532</v>
      </c>
      <c r="U45">
        <v>0.79828500000000002</v>
      </c>
      <c r="Y45">
        <f t="shared" si="4"/>
        <v>0.26850856028716524</v>
      </c>
      <c r="Z45" t="s">
        <v>695</v>
      </c>
      <c r="AA45">
        <v>0.91401200000000005</v>
      </c>
      <c r="AE45">
        <f t="shared" si="5"/>
        <v>0.22628408531627076</v>
      </c>
      <c r="AF45" t="s">
        <v>858</v>
      </c>
      <c r="AG45">
        <v>0.80505700000000002</v>
      </c>
    </row>
    <row r="46" spans="1:33" x14ac:dyDescent="0.75">
      <c r="A46">
        <f t="shared" si="0"/>
        <v>-0.15691857276354251</v>
      </c>
      <c r="B46" t="s">
        <v>44</v>
      </c>
      <c r="C46">
        <v>-0.53415599999999996</v>
      </c>
      <c r="G46">
        <f t="shared" si="1"/>
        <v>-0.23922118622025557</v>
      </c>
      <c r="H46" t="s">
        <v>206</v>
      </c>
      <c r="I46">
        <v>-0.86546900000000004</v>
      </c>
      <c r="M46">
        <f t="shared" si="2"/>
        <v>-0.17076914558087231</v>
      </c>
      <c r="N46" t="s">
        <v>370</v>
      </c>
      <c r="O46">
        <v>-0.60755000000000003</v>
      </c>
      <c r="S46">
        <f t="shared" si="3"/>
        <v>7.230377286468441E-2</v>
      </c>
      <c r="T46" t="s">
        <v>533</v>
      </c>
      <c r="U46">
        <v>0.26158500000000001</v>
      </c>
      <c r="Y46">
        <f t="shared" si="4"/>
        <v>0.15711627942502321</v>
      </c>
      <c r="Z46" t="s">
        <v>696</v>
      </c>
      <c r="AA46">
        <v>0.534829</v>
      </c>
      <c r="AE46">
        <f t="shared" si="5"/>
        <v>8.8987434954958602E-2</v>
      </c>
      <c r="AF46" t="s">
        <v>859</v>
      </c>
      <c r="AG46">
        <v>0.31659300000000001</v>
      </c>
    </row>
    <row r="47" spans="1:33" x14ac:dyDescent="0.75">
      <c r="A47">
        <f t="shared" si="0"/>
        <v>-8.6088178346097111E-2</v>
      </c>
      <c r="B47" t="s">
        <v>45</v>
      </c>
      <c r="C47">
        <v>-0.293047</v>
      </c>
      <c r="G47">
        <f t="shared" si="1"/>
        <v>-0.14682681285986388</v>
      </c>
      <c r="H47" t="s">
        <v>207</v>
      </c>
      <c r="I47">
        <v>-0.53119899999999998</v>
      </c>
      <c r="M47">
        <f t="shared" si="2"/>
        <v>-4.9680034471447643E-2</v>
      </c>
      <c r="N47" t="s">
        <v>371</v>
      </c>
      <c r="O47">
        <v>-0.17674799999999999</v>
      </c>
      <c r="S47">
        <f t="shared" si="3"/>
        <v>6.0244437251735214E-2</v>
      </c>
      <c r="T47" t="s">
        <v>534</v>
      </c>
      <c r="U47">
        <v>0.21795600000000001</v>
      </c>
      <c r="Y47">
        <f t="shared" si="4"/>
        <v>0.1276333102528677</v>
      </c>
      <c r="Z47" t="s">
        <v>697</v>
      </c>
      <c r="AA47">
        <v>0.43446800000000002</v>
      </c>
      <c r="AE47">
        <f t="shared" si="5"/>
        <v>0.1995439785008799</v>
      </c>
      <c r="AF47" t="s">
        <v>860</v>
      </c>
      <c r="AG47">
        <v>0.70992299999999997</v>
      </c>
    </row>
    <row r="48" spans="1:33" x14ac:dyDescent="0.75">
      <c r="A48">
        <f t="shared" si="0"/>
        <v>-1.1899502736900613E-2</v>
      </c>
      <c r="B48" t="s">
        <v>46</v>
      </c>
      <c r="C48">
        <v>-4.0506300000000002E-2</v>
      </c>
      <c r="G48">
        <f t="shared" si="1"/>
        <v>-8.3106564901194377E-3</v>
      </c>
      <c r="H48" t="s">
        <v>208</v>
      </c>
      <c r="I48">
        <v>-3.0066800000000001E-2</v>
      </c>
      <c r="M48">
        <f t="shared" si="2"/>
        <v>2.3366717007797396E-3</v>
      </c>
      <c r="N48" t="s">
        <v>372</v>
      </c>
      <c r="O48">
        <v>8.3132399999999995E-3</v>
      </c>
      <c r="S48">
        <f t="shared" si="3"/>
        <v>0.20593604895268228</v>
      </c>
      <c r="T48" t="s">
        <v>535</v>
      </c>
      <c r="U48">
        <v>0.74504800000000004</v>
      </c>
      <c r="Y48">
        <f t="shared" si="4"/>
        <v>0.20013143233335282</v>
      </c>
      <c r="Z48" t="s">
        <v>698</v>
      </c>
      <c r="AA48">
        <v>0.68125400000000003</v>
      </c>
      <c r="AE48">
        <f t="shared" si="5"/>
        <v>0.2134385240913651</v>
      </c>
      <c r="AF48" t="s">
        <v>861</v>
      </c>
      <c r="AG48">
        <v>0.75935600000000003</v>
      </c>
    </row>
    <row r="49" spans="1:33" x14ac:dyDescent="0.75">
      <c r="A49">
        <f t="shared" si="0"/>
        <v>-0.13925893197862654</v>
      </c>
      <c r="B49" t="s">
        <v>47</v>
      </c>
      <c r="C49">
        <v>-0.47404200000000002</v>
      </c>
      <c r="G49">
        <f t="shared" si="1"/>
        <v>-0.19173677485121735</v>
      </c>
      <c r="H49" t="s">
        <v>209</v>
      </c>
      <c r="I49">
        <v>-0.69367699999999999</v>
      </c>
      <c r="M49">
        <f t="shared" si="2"/>
        <v>-0.19961059406750434</v>
      </c>
      <c r="N49" t="s">
        <v>373</v>
      </c>
      <c r="O49">
        <v>-0.71016000000000001</v>
      </c>
      <c r="S49">
        <f t="shared" si="3"/>
        <v>-1.7288281666984994E-2</v>
      </c>
      <c r="T49" t="s">
        <v>536</v>
      </c>
      <c r="U49">
        <v>-6.2546599999999994E-2</v>
      </c>
      <c r="Y49">
        <f t="shared" si="4"/>
        <v>-2.3399068105391455E-3</v>
      </c>
      <c r="Z49" t="s">
        <v>699</v>
      </c>
      <c r="AA49">
        <v>-7.9651199999999991E-3</v>
      </c>
      <c r="AE49">
        <f t="shared" si="5"/>
        <v>6.841193829655845E-2</v>
      </c>
      <c r="AF49" t="s">
        <v>862</v>
      </c>
      <c r="AG49">
        <v>0.243391</v>
      </c>
    </row>
    <row r="50" spans="1:33" x14ac:dyDescent="0.75">
      <c r="A50">
        <f t="shared" si="0"/>
        <v>-0.17523067490826322</v>
      </c>
      <c r="B50" t="s">
        <v>48</v>
      </c>
      <c r="C50">
        <v>-0.59649099999999999</v>
      </c>
      <c r="G50">
        <f t="shared" si="1"/>
        <v>-0.22311719549203246</v>
      </c>
      <c r="H50" t="s">
        <v>210</v>
      </c>
      <c r="I50">
        <v>-0.80720700000000001</v>
      </c>
      <c r="M50">
        <f t="shared" si="2"/>
        <v>-0.21954888612869961</v>
      </c>
      <c r="N50" t="s">
        <v>374</v>
      </c>
      <c r="O50">
        <v>-0.78109499999999998</v>
      </c>
      <c r="S50">
        <f t="shared" si="3"/>
        <v>-5.1981543790654207E-2</v>
      </c>
      <c r="T50" t="s">
        <v>537</v>
      </c>
      <c r="U50">
        <v>-0.18806200000000001</v>
      </c>
      <c r="Y50">
        <f t="shared" si="4"/>
        <v>1.0363589307154189E-2</v>
      </c>
      <c r="Z50" t="s">
        <v>700</v>
      </c>
      <c r="AA50">
        <v>3.5277999999999997E-2</v>
      </c>
      <c r="AE50">
        <f t="shared" si="5"/>
        <v>0.10218490626177894</v>
      </c>
      <c r="AF50" t="s">
        <v>863</v>
      </c>
      <c r="AG50">
        <v>0.36354599999999998</v>
      </c>
    </row>
    <row r="51" spans="1:33" x14ac:dyDescent="0.75">
      <c r="A51">
        <f t="shared" si="0"/>
        <v>-2.9784376355928396E-2</v>
      </c>
      <c r="B51" t="s">
        <v>49</v>
      </c>
      <c r="C51">
        <v>-0.101387</v>
      </c>
      <c r="G51">
        <f t="shared" si="1"/>
        <v>-7.2268392843174462E-2</v>
      </c>
      <c r="H51" t="s">
        <v>211</v>
      </c>
      <c r="I51">
        <v>-0.26145699999999999</v>
      </c>
      <c r="M51">
        <f t="shared" si="2"/>
        <v>-6.2134896803492795E-2</v>
      </c>
      <c r="N51" t="s">
        <v>375</v>
      </c>
      <c r="O51">
        <v>-0.22105900000000001</v>
      </c>
      <c r="S51">
        <f t="shared" si="3"/>
        <v>6.8657142991397399E-2</v>
      </c>
      <c r="T51" t="s">
        <v>538</v>
      </c>
      <c r="U51">
        <v>0.248392</v>
      </c>
      <c r="Y51">
        <f t="shared" si="4"/>
        <v>0.10551131554835103</v>
      </c>
      <c r="Z51" t="s">
        <v>701</v>
      </c>
      <c r="AA51">
        <v>0.35916399999999998</v>
      </c>
      <c r="AE51">
        <f t="shared" si="5"/>
        <v>0.10181641255779322</v>
      </c>
      <c r="AF51" t="s">
        <v>864</v>
      </c>
      <c r="AG51">
        <v>0.36223499999999997</v>
      </c>
    </row>
    <row r="52" spans="1:33" x14ac:dyDescent="0.75">
      <c r="A52">
        <f t="shared" si="0"/>
        <v>-0.19908003242036726</v>
      </c>
      <c r="B52" t="s">
        <v>50</v>
      </c>
      <c r="C52">
        <v>-0.67767500000000003</v>
      </c>
      <c r="G52">
        <f t="shared" si="1"/>
        <v>-0.16269364688140311</v>
      </c>
      <c r="H52" t="s">
        <v>212</v>
      </c>
      <c r="I52">
        <v>-0.58860299999999999</v>
      </c>
      <c r="M52">
        <f t="shared" si="2"/>
        <v>-0.15518025975573732</v>
      </c>
      <c r="N52" t="s">
        <v>376</v>
      </c>
      <c r="O52">
        <v>-0.55208900000000005</v>
      </c>
      <c r="S52">
        <f t="shared" si="3"/>
        <v>3.7029062200012661E-2</v>
      </c>
      <c r="T52" t="s">
        <v>539</v>
      </c>
      <c r="U52">
        <v>0.133966</v>
      </c>
      <c r="Y52">
        <f t="shared" si="4"/>
        <v>-3.6354524177644575E-3</v>
      </c>
      <c r="Z52" t="s">
        <v>702</v>
      </c>
      <c r="AA52">
        <v>-1.2375199999999999E-2</v>
      </c>
      <c r="AE52">
        <f t="shared" si="5"/>
        <v>-2.450064324778152E-2</v>
      </c>
      <c r="AF52" t="s">
        <v>865</v>
      </c>
      <c r="AG52">
        <v>-8.7166599999999997E-2</v>
      </c>
    </row>
    <row r="53" spans="1:33" x14ac:dyDescent="0.75">
      <c r="A53">
        <f t="shared" si="0"/>
        <v>-0.20778940744699009</v>
      </c>
      <c r="B53" t="s">
        <v>51</v>
      </c>
      <c r="C53">
        <v>-0.70732200000000001</v>
      </c>
      <c r="G53">
        <f t="shared" si="1"/>
        <v>-0.13660972602319435</v>
      </c>
      <c r="H53" t="s">
        <v>213</v>
      </c>
      <c r="I53">
        <v>-0.49423499999999998</v>
      </c>
      <c r="M53">
        <f t="shared" si="2"/>
        <v>-0.22473843552358008</v>
      </c>
      <c r="N53" t="s">
        <v>377</v>
      </c>
      <c r="O53">
        <v>-0.79955799999999999</v>
      </c>
      <c r="S53">
        <f t="shared" si="3"/>
        <v>-5.8809611535656017E-2</v>
      </c>
      <c r="T53" t="s">
        <v>540</v>
      </c>
      <c r="U53">
        <v>-0.21276500000000001</v>
      </c>
      <c r="Y53">
        <f t="shared" si="4"/>
        <v>2.6132678502235433E-2</v>
      </c>
      <c r="Z53" t="s">
        <v>703</v>
      </c>
      <c r="AA53">
        <v>8.8956499999999994E-2</v>
      </c>
      <c r="AE53">
        <f t="shared" si="5"/>
        <v>9.8157053646893075E-3</v>
      </c>
      <c r="AF53" t="s">
        <v>866</v>
      </c>
      <c r="AG53">
        <v>3.4921599999999997E-2</v>
      </c>
    </row>
    <row r="54" spans="1:33" x14ac:dyDescent="0.75">
      <c r="A54">
        <f t="shared" si="0"/>
        <v>-0.11813604627217186</v>
      </c>
      <c r="B54" t="s">
        <v>52</v>
      </c>
      <c r="C54">
        <v>-0.40213900000000002</v>
      </c>
      <c r="G54">
        <f t="shared" si="1"/>
        <v>-0.11350546635152649</v>
      </c>
      <c r="H54" t="s">
        <v>214</v>
      </c>
      <c r="I54">
        <v>-0.41064699999999998</v>
      </c>
      <c r="M54">
        <f t="shared" si="2"/>
        <v>-0.10321393406520513</v>
      </c>
      <c r="N54" t="s">
        <v>378</v>
      </c>
      <c r="O54">
        <v>-0.36720700000000001</v>
      </c>
      <c r="S54">
        <f t="shared" si="3"/>
        <v>-2.5336407341243899E-2</v>
      </c>
      <c r="T54" t="s">
        <v>541</v>
      </c>
      <c r="U54">
        <v>-9.1663599999999998E-2</v>
      </c>
      <c r="Y54">
        <f t="shared" si="4"/>
        <v>-2.7038897684011878E-2</v>
      </c>
      <c r="Z54" t="s">
        <v>704</v>
      </c>
      <c r="AA54">
        <v>-9.2041300000000006E-2</v>
      </c>
      <c r="AE54">
        <f t="shared" si="5"/>
        <v>1.4117496929921831E-3</v>
      </c>
      <c r="AF54" t="s">
        <v>867</v>
      </c>
      <c r="AG54">
        <v>5.0226200000000002E-3</v>
      </c>
    </row>
    <row r="55" spans="1:33" x14ac:dyDescent="0.75">
      <c r="A55">
        <f t="shared" si="0"/>
        <v>-0.10347490755818171</v>
      </c>
      <c r="B55" t="s">
        <v>53</v>
      </c>
      <c r="C55">
        <v>-0.35223199999999999</v>
      </c>
      <c r="G55">
        <f t="shared" si="1"/>
        <v>-0.13029715624784921</v>
      </c>
      <c r="H55" t="s">
        <v>215</v>
      </c>
      <c r="I55">
        <v>-0.47139700000000001</v>
      </c>
      <c r="M55">
        <f t="shared" si="2"/>
        <v>-0.1339329858642892</v>
      </c>
      <c r="N55" t="s">
        <v>379</v>
      </c>
      <c r="O55">
        <v>-0.476497</v>
      </c>
      <c r="S55">
        <f t="shared" si="3"/>
        <v>-1.7648826198684804E-2</v>
      </c>
      <c r="T55" t="s">
        <v>542</v>
      </c>
      <c r="U55">
        <v>-6.3851000000000005E-2</v>
      </c>
      <c r="Y55">
        <f t="shared" si="4"/>
        <v>6.9464367707363583E-2</v>
      </c>
      <c r="Z55" t="s">
        <v>705</v>
      </c>
      <c r="AA55">
        <v>0.236459</v>
      </c>
      <c r="AE55">
        <f t="shared" si="5"/>
        <v>-4.1439379693832608E-2</v>
      </c>
      <c r="AF55" t="s">
        <v>868</v>
      </c>
      <c r="AG55">
        <v>-0.14743000000000001</v>
      </c>
    </row>
    <row r="56" spans="1:33" x14ac:dyDescent="0.75">
      <c r="A56">
        <f t="shared" si="0"/>
        <v>-0.19838526829792777</v>
      </c>
      <c r="B56" t="s">
        <v>54</v>
      </c>
      <c r="C56">
        <v>-0.67530999999999997</v>
      </c>
      <c r="G56">
        <f t="shared" si="1"/>
        <v>-0.18605855780528882</v>
      </c>
      <c r="H56" t="s">
        <v>216</v>
      </c>
      <c r="I56">
        <v>-0.67313400000000001</v>
      </c>
      <c r="M56">
        <f t="shared" si="2"/>
        <v>-0.14101531680199184</v>
      </c>
      <c r="N56" t="s">
        <v>380</v>
      </c>
      <c r="O56">
        <v>-0.50169399999999997</v>
      </c>
      <c r="S56">
        <f t="shared" si="3"/>
        <v>7.7941081760742048E-2</v>
      </c>
      <c r="T56" t="s">
        <v>543</v>
      </c>
      <c r="U56">
        <v>0.28198000000000001</v>
      </c>
      <c r="Y56">
        <f t="shared" si="4"/>
        <v>-6.3158905921299816E-2</v>
      </c>
      <c r="Z56" t="s">
        <v>706</v>
      </c>
      <c r="AA56">
        <v>-0.21499499999999999</v>
      </c>
      <c r="AE56">
        <f t="shared" si="5"/>
        <v>4.0634371327535813E-2</v>
      </c>
      <c r="AF56" t="s">
        <v>869</v>
      </c>
      <c r="AG56">
        <v>0.144566</v>
      </c>
    </row>
    <row r="57" spans="1:33" x14ac:dyDescent="0.75">
      <c r="A57">
        <f t="shared" si="0"/>
        <v>-0.28764762268755911</v>
      </c>
      <c r="B57" t="s">
        <v>55</v>
      </c>
      <c r="C57">
        <v>-0.97916199999999998</v>
      </c>
      <c r="G57">
        <f t="shared" si="1"/>
        <v>-0.27020164677415742</v>
      </c>
      <c r="H57" t="s">
        <v>217</v>
      </c>
      <c r="I57">
        <v>-0.97755199999999998</v>
      </c>
      <c r="M57">
        <f t="shared" si="2"/>
        <v>-0.26530253726606906</v>
      </c>
      <c r="N57" t="s">
        <v>381</v>
      </c>
      <c r="O57">
        <v>-0.94387399999999999</v>
      </c>
      <c r="S57">
        <f t="shared" si="3"/>
        <v>3.8539070461800496E-5</v>
      </c>
      <c r="T57" t="s">
        <v>544</v>
      </c>
      <c r="U57">
        <v>1.39429E-4</v>
      </c>
      <c r="Y57">
        <f t="shared" si="4"/>
        <v>0.12396031413326486</v>
      </c>
      <c r="Z57" t="s">
        <v>707</v>
      </c>
      <c r="AA57">
        <v>0.42196499999999998</v>
      </c>
      <c r="AE57">
        <f t="shared" si="5"/>
        <v>-1.8094249502561607E-2</v>
      </c>
      <c r="AF57" t="s">
        <v>870</v>
      </c>
      <c r="AG57">
        <v>-6.4374399999999998E-2</v>
      </c>
    </row>
    <row r="58" spans="1:33" x14ac:dyDescent="0.75">
      <c r="A58">
        <f t="shared" si="0"/>
        <v>-0.10980063941800799</v>
      </c>
      <c r="B58" t="s">
        <v>56</v>
      </c>
      <c r="C58">
        <v>-0.37376500000000001</v>
      </c>
      <c r="G58">
        <f t="shared" si="1"/>
        <v>-9.854358694267136E-2</v>
      </c>
      <c r="H58" t="s">
        <v>218</v>
      </c>
      <c r="I58">
        <v>-0.35651699999999997</v>
      </c>
      <c r="M58">
        <f t="shared" si="2"/>
        <v>-7.3151762347139063E-2</v>
      </c>
      <c r="N58" t="s">
        <v>382</v>
      </c>
      <c r="O58">
        <v>-0.26025399999999999</v>
      </c>
      <c r="S58">
        <f t="shared" si="3"/>
        <v>6.6208734940341818E-3</v>
      </c>
      <c r="T58" t="s">
        <v>545</v>
      </c>
      <c r="U58">
        <v>2.39534E-2</v>
      </c>
      <c r="Y58">
        <f t="shared" si="4"/>
        <v>3.4926512169535372E-2</v>
      </c>
      <c r="Z58" t="s">
        <v>708</v>
      </c>
      <c r="AA58">
        <v>0.118891</v>
      </c>
      <c r="AE58">
        <f t="shared" si="5"/>
        <v>2.6594283372501599E-2</v>
      </c>
      <c r="AF58" t="s">
        <v>871</v>
      </c>
      <c r="AG58">
        <v>9.4615199999999997E-2</v>
      </c>
    </row>
    <row r="59" spans="1:33" x14ac:dyDescent="0.75">
      <c r="A59">
        <f t="shared" si="0"/>
        <v>-0.20640722343173526</v>
      </c>
      <c r="B59" t="s">
        <v>57</v>
      </c>
      <c r="C59">
        <v>-0.70261700000000005</v>
      </c>
      <c r="G59">
        <f t="shared" si="1"/>
        <v>-0.20254758267385067</v>
      </c>
      <c r="H59" t="s">
        <v>219</v>
      </c>
      <c r="I59">
        <v>-0.73278900000000002</v>
      </c>
      <c r="M59">
        <f t="shared" si="2"/>
        <v>-0.31863883878667476</v>
      </c>
      <c r="N59" t="s">
        <v>383</v>
      </c>
      <c r="O59">
        <v>-1.1336299999999999</v>
      </c>
      <c r="S59">
        <f t="shared" si="3"/>
        <v>-9.0265491128597816E-2</v>
      </c>
      <c r="T59" t="s">
        <v>546</v>
      </c>
      <c r="U59">
        <v>-0.32656800000000002</v>
      </c>
      <c r="Y59">
        <f t="shared" si="4"/>
        <v>-9.1670086629594943E-2</v>
      </c>
      <c r="Z59" t="s">
        <v>709</v>
      </c>
      <c r="AA59">
        <v>-0.31204799999999999</v>
      </c>
      <c r="AE59">
        <f t="shared" si="5"/>
        <v>-3.1527714183803311E-2</v>
      </c>
      <c r="AF59" t="s">
        <v>872</v>
      </c>
      <c r="AG59">
        <v>-0.112167</v>
      </c>
    </row>
    <row r="60" spans="1:33" x14ac:dyDescent="0.75">
      <c r="A60">
        <f t="shared" si="0"/>
        <v>-0.23668425071084798</v>
      </c>
      <c r="B60" t="s">
        <v>58</v>
      </c>
      <c r="C60">
        <v>-0.80568099999999998</v>
      </c>
      <c r="G60">
        <f t="shared" si="1"/>
        <v>-0.18149370581125143</v>
      </c>
      <c r="H60" t="s">
        <v>220</v>
      </c>
      <c r="I60">
        <v>-0.65661899999999995</v>
      </c>
      <c r="M60">
        <f t="shared" si="2"/>
        <v>-0.24870598559136212</v>
      </c>
      <c r="N60" t="s">
        <v>384</v>
      </c>
      <c r="O60">
        <v>-0.88482799999999995</v>
      </c>
      <c r="S60">
        <f t="shared" si="3"/>
        <v>-5.8698772562019379E-2</v>
      </c>
      <c r="T60" t="s">
        <v>547</v>
      </c>
      <c r="U60">
        <v>-0.212364</v>
      </c>
      <c r="Y60">
        <f t="shared" si="4"/>
        <v>-4.479627547676536E-2</v>
      </c>
      <c r="Z60" t="s">
        <v>710</v>
      </c>
      <c r="AA60">
        <v>-0.15248800000000001</v>
      </c>
      <c r="AE60">
        <f t="shared" si="5"/>
        <v>6.7605243460220538E-2</v>
      </c>
      <c r="AF60" t="s">
        <v>873</v>
      </c>
      <c r="AG60">
        <v>0.24052100000000001</v>
      </c>
    </row>
    <row r="61" spans="1:33" x14ac:dyDescent="0.75">
      <c r="A61">
        <f t="shared" si="0"/>
        <v>-0.23517427710013386</v>
      </c>
      <c r="B61" t="s">
        <v>59</v>
      </c>
      <c r="C61">
        <v>-0.80054099999999995</v>
      </c>
      <c r="G61">
        <f t="shared" si="1"/>
        <v>-0.20625972086821467</v>
      </c>
      <c r="H61" t="s">
        <v>221</v>
      </c>
      <c r="I61">
        <v>-0.74621899999999997</v>
      </c>
      <c r="M61">
        <f t="shared" si="2"/>
        <v>-0.22940770891077364</v>
      </c>
      <c r="N61" t="s">
        <v>385</v>
      </c>
      <c r="O61">
        <v>-0.81616999999999995</v>
      </c>
      <c r="S61">
        <f t="shared" si="3"/>
        <v>-2.8811499391491271E-2</v>
      </c>
      <c r="T61" t="s">
        <v>548</v>
      </c>
      <c r="U61">
        <v>-0.104236</v>
      </c>
      <c r="Y61">
        <f t="shared" si="4"/>
        <v>-0.13105601502688136</v>
      </c>
      <c r="Z61" t="s">
        <v>711</v>
      </c>
      <c r="AA61">
        <v>-0.44611899999999999</v>
      </c>
      <c r="AE61">
        <f t="shared" si="5"/>
        <v>-1.4664278625088435E-2</v>
      </c>
      <c r="AF61" t="s">
        <v>874</v>
      </c>
      <c r="AG61">
        <v>-5.2171500000000003E-2</v>
      </c>
    </row>
    <row r="62" spans="1:33" x14ac:dyDescent="0.75">
      <c r="A62">
        <f t="shared" si="0"/>
        <v>-0.40270467413212502</v>
      </c>
      <c r="B62" t="s">
        <v>60</v>
      </c>
      <c r="C62">
        <v>-1.3708199999999999</v>
      </c>
      <c r="G62">
        <f t="shared" si="1"/>
        <v>-0.26911896283466946</v>
      </c>
      <c r="H62" t="s">
        <v>222</v>
      </c>
      <c r="I62">
        <v>-0.97363500000000003</v>
      </c>
      <c r="M62">
        <f t="shared" si="2"/>
        <v>-0.38570694153879709</v>
      </c>
      <c r="N62" t="s">
        <v>386</v>
      </c>
      <c r="O62">
        <v>-1.3722399999999999</v>
      </c>
      <c r="S62">
        <f t="shared" si="3"/>
        <v>-0.2262643589679095</v>
      </c>
      <c r="T62" t="s">
        <v>549</v>
      </c>
      <c r="U62">
        <v>-0.81859300000000002</v>
      </c>
      <c r="Y62">
        <f t="shared" si="4"/>
        <v>-0.23668865724862242</v>
      </c>
      <c r="Z62" t="s">
        <v>712</v>
      </c>
      <c r="AA62">
        <v>-0.80569599999999997</v>
      </c>
      <c r="AE62">
        <f t="shared" si="5"/>
        <v>-0.23922296455011868</v>
      </c>
      <c r="AF62" t="s">
        <v>875</v>
      </c>
      <c r="AG62">
        <v>-0.85109000000000001</v>
      </c>
    </row>
    <row r="63" spans="1:33" x14ac:dyDescent="0.75">
      <c r="A63">
        <f t="shared" si="0"/>
        <v>-0.36427085166330642</v>
      </c>
      <c r="B63" t="s">
        <v>61</v>
      </c>
      <c r="C63">
        <v>-1.2399899999999999</v>
      </c>
      <c r="G63">
        <f t="shared" si="1"/>
        <v>-0.31207666629536074</v>
      </c>
      <c r="H63" t="s">
        <v>223</v>
      </c>
      <c r="I63">
        <v>-1.1290500000000001</v>
      </c>
      <c r="M63">
        <f t="shared" si="2"/>
        <v>-0.28171638801965415</v>
      </c>
      <c r="N63" t="s">
        <v>387</v>
      </c>
      <c r="O63">
        <v>-1.00227</v>
      </c>
      <c r="S63">
        <f t="shared" si="3"/>
        <v>-0.16594860886031829</v>
      </c>
      <c r="T63" t="s">
        <v>550</v>
      </c>
      <c r="U63">
        <v>-0.600379</v>
      </c>
      <c r="Y63">
        <f t="shared" si="4"/>
        <v>-0.16710266909868382</v>
      </c>
      <c r="Z63" t="s">
        <v>713</v>
      </c>
      <c r="AA63">
        <v>-0.56882299999999997</v>
      </c>
      <c r="AE63">
        <f t="shared" si="5"/>
        <v>-0.15710452207266043</v>
      </c>
      <c r="AF63" t="s">
        <v>876</v>
      </c>
      <c r="AG63">
        <v>-0.55893499999999996</v>
      </c>
    </row>
    <row r="64" spans="1:33" x14ac:dyDescent="0.75">
      <c r="A64">
        <f t="shared" si="0"/>
        <v>-0.14194897640534038</v>
      </c>
      <c r="B64" t="s">
        <v>62</v>
      </c>
      <c r="C64">
        <v>-0.48319899999999999</v>
      </c>
      <c r="G64">
        <f t="shared" si="1"/>
        <v>-0.16337802917248617</v>
      </c>
      <c r="H64" t="s">
        <v>224</v>
      </c>
      <c r="I64">
        <v>-0.59107900000000002</v>
      </c>
      <c r="M64">
        <f t="shared" si="2"/>
        <v>-0.18743034527382232</v>
      </c>
      <c r="N64" t="s">
        <v>388</v>
      </c>
      <c r="O64">
        <v>-0.66682600000000003</v>
      </c>
      <c r="S64">
        <f t="shared" si="3"/>
        <v>8.5433906941145606E-3</v>
      </c>
      <c r="T64" t="s">
        <v>551</v>
      </c>
      <c r="U64">
        <v>3.09088E-2</v>
      </c>
      <c r="Y64">
        <f t="shared" si="4"/>
        <v>0.11403884744948124</v>
      </c>
      <c r="Z64" t="s">
        <v>714</v>
      </c>
      <c r="AA64">
        <v>0.38819199999999998</v>
      </c>
      <c r="AE64">
        <f t="shared" si="5"/>
        <v>9.2242322134329022E-2</v>
      </c>
      <c r="AF64" t="s">
        <v>877</v>
      </c>
      <c r="AG64">
        <v>0.32817299999999999</v>
      </c>
    </row>
    <row r="65" spans="1:33" x14ac:dyDescent="0.75">
      <c r="A65">
        <f t="shared" si="0"/>
        <v>-0.1723749446612298</v>
      </c>
      <c r="B65" t="s">
        <v>63</v>
      </c>
      <c r="C65">
        <v>-0.58677000000000001</v>
      </c>
      <c r="G65">
        <f t="shared" si="1"/>
        <v>-0.14825085872563928</v>
      </c>
      <c r="H65" t="s">
        <v>225</v>
      </c>
      <c r="I65">
        <v>-0.53635100000000002</v>
      </c>
      <c r="M65">
        <f t="shared" si="2"/>
        <v>-0.12980197749855454</v>
      </c>
      <c r="N65" t="s">
        <v>389</v>
      </c>
      <c r="O65">
        <v>-0.46179999999999999</v>
      </c>
      <c r="S65">
        <f t="shared" si="3"/>
        <v>4.690395789114065E-2</v>
      </c>
      <c r="T65" t="s">
        <v>552</v>
      </c>
      <c r="U65">
        <v>0.16969200000000001</v>
      </c>
      <c r="Y65">
        <f t="shared" si="4"/>
        <v>9.6212933305875714E-2</v>
      </c>
      <c r="Z65" t="s">
        <v>715</v>
      </c>
      <c r="AA65">
        <v>0.32751200000000003</v>
      </c>
      <c r="AE65">
        <f t="shared" si="5"/>
        <v>3.0837385780302987E-2</v>
      </c>
      <c r="AF65" t="s">
        <v>878</v>
      </c>
      <c r="AG65">
        <v>0.109711</v>
      </c>
    </row>
    <row r="66" spans="1:33" x14ac:dyDescent="0.75">
      <c r="A66">
        <f t="shared" si="0"/>
        <v>-0.21922701689437207</v>
      </c>
      <c r="B66" t="s">
        <v>64</v>
      </c>
      <c r="C66">
        <v>-0.74625600000000003</v>
      </c>
      <c r="G66">
        <f t="shared" si="1"/>
        <v>-0.30640757066122776</v>
      </c>
      <c r="H66" t="s">
        <v>226</v>
      </c>
      <c r="I66">
        <v>-1.1085400000000001</v>
      </c>
      <c r="M66">
        <f t="shared" si="2"/>
        <v>-0.20499380643877396</v>
      </c>
      <c r="N66" t="s">
        <v>390</v>
      </c>
      <c r="O66">
        <v>-0.72931199999999996</v>
      </c>
      <c r="S66">
        <f t="shared" si="3"/>
        <v>-6.136443605765949E-2</v>
      </c>
      <c r="T66" t="s">
        <v>553</v>
      </c>
      <c r="U66">
        <v>-0.22200800000000001</v>
      </c>
      <c r="Y66">
        <f t="shared" si="4"/>
        <v>-0.18339011402063377</v>
      </c>
      <c r="Z66" t="s">
        <v>716</v>
      </c>
      <c r="AA66">
        <v>-0.62426599999999999</v>
      </c>
      <c r="AE66">
        <f t="shared" si="5"/>
        <v>1.3708246866608934E-2</v>
      </c>
      <c r="AF66" t="s">
        <v>879</v>
      </c>
      <c r="AG66">
        <v>4.87702E-2</v>
      </c>
    </row>
    <row r="67" spans="1:33" x14ac:dyDescent="0.75">
      <c r="A67">
        <f t="shared" si="0"/>
        <v>-5.3556766341571894E-2</v>
      </c>
      <c r="B67" t="s">
        <v>65</v>
      </c>
      <c r="C67">
        <v>-0.182309</v>
      </c>
      <c r="G67">
        <f t="shared" si="1"/>
        <v>-8.7727250991677122E-2</v>
      </c>
      <c r="H67" t="s">
        <v>227</v>
      </c>
      <c r="I67">
        <v>-0.31738499999999997</v>
      </c>
      <c r="M67">
        <f t="shared" si="2"/>
        <v>-0.14988249519988464</v>
      </c>
      <c r="N67" t="s">
        <v>391</v>
      </c>
      <c r="O67">
        <v>-0.53324099999999997</v>
      </c>
      <c r="S67">
        <f t="shared" si="3"/>
        <v>6.3028402694299199E-2</v>
      </c>
      <c r="T67" t="s">
        <v>554</v>
      </c>
      <c r="U67">
        <v>0.22802800000000001</v>
      </c>
      <c r="Y67">
        <f t="shared" si="4"/>
        <v>7.9414917540458624E-2</v>
      </c>
      <c r="Z67" t="s">
        <v>717</v>
      </c>
      <c r="AA67">
        <v>0.27033099999999999</v>
      </c>
      <c r="AE67">
        <f t="shared" si="5"/>
        <v>0.17980468990453738</v>
      </c>
      <c r="AF67" t="s">
        <v>880</v>
      </c>
      <c r="AG67">
        <v>0.63969600000000004</v>
      </c>
    </row>
    <row r="68" spans="1:33" x14ac:dyDescent="0.75">
      <c r="A68">
        <f t="shared" ref="A68:A131" si="6">C68/3.404033</f>
        <v>-7.2602703910332245E-2</v>
      </c>
      <c r="B68" t="s">
        <v>66</v>
      </c>
      <c r="C68">
        <v>-0.247142</v>
      </c>
      <c r="G68">
        <f t="shared" ref="G68:G131" si="7">I68/3.617861</f>
        <v>-0.11180335562919637</v>
      </c>
      <c r="H68" t="s">
        <v>228</v>
      </c>
      <c r="I68">
        <v>-0.40448899999999999</v>
      </c>
      <c r="M68">
        <f t="shared" ref="M68:M131" si="8">O68/3.557727</f>
        <v>-0.1047171410285275</v>
      </c>
      <c r="N68" t="s">
        <v>392</v>
      </c>
      <c r="O68">
        <v>-0.37255500000000003</v>
      </c>
      <c r="S68">
        <f t="shared" ref="S68:S131" si="9">U68/3.617861</f>
        <v>9.9530357855097243E-2</v>
      </c>
      <c r="T68" t="s">
        <v>555</v>
      </c>
      <c r="U68">
        <v>0.36008699999999999</v>
      </c>
      <c r="Y68">
        <f t="shared" ref="Y68:Y131" si="10">AA68/3.404033</f>
        <v>0.15661540296465987</v>
      </c>
      <c r="Z68" t="s">
        <v>718</v>
      </c>
      <c r="AA68">
        <v>0.53312400000000004</v>
      </c>
      <c r="AE68">
        <f t="shared" ref="AE68:AE131" si="11">AG68/3.557727</f>
        <v>0.15863583687000155</v>
      </c>
      <c r="AF68" t="s">
        <v>881</v>
      </c>
      <c r="AG68">
        <v>0.56438299999999997</v>
      </c>
    </row>
    <row r="69" spans="1:33" x14ac:dyDescent="0.75">
      <c r="A69">
        <f t="shared" si="6"/>
        <v>-0.11605028505892862</v>
      </c>
      <c r="B69" t="s">
        <v>67</v>
      </c>
      <c r="C69">
        <v>-0.39503899999999997</v>
      </c>
      <c r="G69">
        <f t="shared" si="7"/>
        <v>-0.10170346511377856</v>
      </c>
      <c r="H69" t="s">
        <v>229</v>
      </c>
      <c r="I69">
        <v>-0.36794900000000003</v>
      </c>
      <c r="M69">
        <f t="shared" si="8"/>
        <v>-0.12041592848467575</v>
      </c>
      <c r="N69" t="s">
        <v>393</v>
      </c>
      <c r="O69">
        <v>-0.42840699999999998</v>
      </c>
      <c r="S69">
        <f t="shared" si="9"/>
        <v>9.404037357985838E-2</v>
      </c>
      <c r="T69" t="s">
        <v>556</v>
      </c>
      <c r="U69">
        <v>0.340225</v>
      </c>
      <c r="Y69">
        <f t="shared" si="10"/>
        <v>8.3674276953249291E-2</v>
      </c>
      <c r="Z69" t="s">
        <v>719</v>
      </c>
      <c r="AA69">
        <v>0.28483000000000003</v>
      </c>
      <c r="AE69">
        <f t="shared" si="11"/>
        <v>9.1996378586665026E-2</v>
      </c>
      <c r="AF69" t="s">
        <v>882</v>
      </c>
      <c r="AG69">
        <v>0.32729799999999998</v>
      </c>
    </row>
    <row r="70" spans="1:33" x14ac:dyDescent="0.75">
      <c r="A70">
        <f t="shared" si="6"/>
        <v>-0.23131385624052409</v>
      </c>
      <c r="B70" t="s">
        <v>68</v>
      </c>
      <c r="C70">
        <v>-0.78739999999999999</v>
      </c>
      <c r="G70">
        <f t="shared" si="7"/>
        <v>-0.1630040512888693</v>
      </c>
      <c r="H70" t="s">
        <v>230</v>
      </c>
      <c r="I70">
        <v>-0.58972599999999997</v>
      </c>
      <c r="M70">
        <f t="shared" si="8"/>
        <v>-0.23865068904949704</v>
      </c>
      <c r="N70" t="s">
        <v>394</v>
      </c>
      <c r="O70">
        <v>-0.84905399999999998</v>
      </c>
      <c r="S70">
        <f t="shared" si="9"/>
        <v>-9.6946787065616949E-2</v>
      </c>
      <c r="T70" t="s">
        <v>557</v>
      </c>
      <c r="U70">
        <v>-0.35074</v>
      </c>
      <c r="Y70">
        <f t="shared" si="10"/>
        <v>3.5525213768491666E-2</v>
      </c>
      <c r="Z70" t="s">
        <v>720</v>
      </c>
      <c r="AA70">
        <v>0.12092899999999999</v>
      </c>
      <c r="AE70">
        <f t="shared" si="11"/>
        <v>-1.4056559145769197E-2</v>
      </c>
      <c r="AF70" t="s">
        <v>883</v>
      </c>
      <c r="AG70">
        <v>-5.0009400000000002E-2</v>
      </c>
    </row>
    <row r="71" spans="1:33" x14ac:dyDescent="0.75">
      <c r="A71">
        <f t="shared" si="6"/>
        <v>-0.26758024966267951</v>
      </c>
      <c r="B71" t="s">
        <v>69</v>
      </c>
      <c r="C71">
        <v>-0.91085199999999999</v>
      </c>
      <c r="G71">
        <f t="shared" si="7"/>
        <v>-0.23132674251443047</v>
      </c>
      <c r="H71" t="s">
        <v>231</v>
      </c>
      <c r="I71">
        <v>-0.83690799999999999</v>
      </c>
      <c r="M71">
        <f t="shared" si="8"/>
        <v>-0.24728288595499318</v>
      </c>
      <c r="N71" t="s">
        <v>395</v>
      </c>
      <c r="O71">
        <v>-0.87976500000000002</v>
      </c>
      <c r="S71">
        <f t="shared" si="9"/>
        <v>-0.12688823589408219</v>
      </c>
      <c r="T71" t="s">
        <v>558</v>
      </c>
      <c r="U71">
        <v>-0.45906400000000003</v>
      </c>
      <c r="Y71">
        <f t="shared" si="10"/>
        <v>-7.0630043833300085E-2</v>
      </c>
      <c r="Z71" t="s">
        <v>721</v>
      </c>
      <c r="AA71">
        <v>-0.240427</v>
      </c>
      <c r="AE71">
        <f t="shared" si="11"/>
        <v>5.1038486089573482E-2</v>
      </c>
      <c r="AF71" t="s">
        <v>884</v>
      </c>
      <c r="AG71">
        <v>0.18158099999999999</v>
      </c>
    </row>
    <row r="72" spans="1:33" x14ac:dyDescent="0.75">
      <c r="A72">
        <f t="shared" si="6"/>
        <v>-0.16042412044771601</v>
      </c>
      <c r="B72" t="s">
        <v>70</v>
      </c>
      <c r="C72">
        <v>-0.54608900000000005</v>
      </c>
      <c r="G72">
        <f t="shared" si="7"/>
        <v>-0.12408215793807445</v>
      </c>
      <c r="H72" t="s">
        <v>232</v>
      </c>
      <c r="I72">
        <v>-0.44891199999999998</v>
      </c>
      <c r="M72">
        <f t="shared" si="8"/>
        <v>-9.0033327458796025E-2</v>
      </c>
      <c r="N72" t="s">
        <v>396</v>
      </c>
      <c r="O72">
        <v>-0.32031399999999999</v>
      </c>
      <c r="S72">
        <f t="shared" si="9"/>
        <v>0.10038749415745934</v>
      </c>
      <c r="T72" t="s">
        <v>559</v>
      </c>
      <c r="U72">
        <v>0.36318800000000001</v>
      </c>
      <c r="Y72">
        <f t="shared" si="10"/>
        <v>0.17820567544439198</v>
      </c>
      <c r="Z72" t="s">
        <v>722</v>
      </c>
      <c r="AA72">
        <v>0.60661799999999999</v>
      </c>
      <c r="AE72">
        <f t="shared" si="11"/>
        <v>0.2770504875725428</v>
      </c>
      <c r="AF72" t="s">
        <v>885</v>
      </c>
      <c r="AG72">
        <v>0.98567000000000005</v>
      </c>
    </row>
    <row r="73" spans="1:33" x14ac:dyDescent="0.75">
      <c r="A73">
        <f t="shared" si="6"/>
        <v>-7.7690786193905861E-2</v>
      </c>
      <c r="B73" t="s">
        <v>71</v>
      </c>
      <c r="C73">
        <v>-0.26446199999999997</v>
      </c>
      <c r="G73">
        <f t="shared" si="7"/>
        <v>-8.3462023554802131E-2</v>
      </c>
      <c r="H73" t="s">
        <v>233</v>
      </c>
      <c r="I73">
        <v>-0.301954</v>
      </c>
      <c r="M73">
        <f t="shared" si="8"/>
        <v>-0.10102883104858805</v>
      </c>
      <c r="N73" t="s">
        <v>397</v>
      </c>
      <c r="O73">
        <v>-0.359433</v>
      </c>
      <c r="S73">
        <f t="shared" si="9"/>
        <v>2.796403731376081E-2</v>
      </c>
      <c r="T73" t="s">
        <v>560</v>
      </c>
      <c r="U73">
        <v>0.10117</v>
      </c>
      <c r="Y73">
        <f t="shared" si="10"/>
        <v>-1.7493837456922419E-3</v>
      </c>
      <c r="Z73" t="s">
        <v>723</v>
      </c>
      <c r="AA73">
        <v>-5.9549599999999996E-3</v>
      </c>
      <c r="AE73">
        <f t="shared" si="11"/>
        <v>0.16816860877745821</v>
      </c>
      <c r="AF73" t="s">
        <v>886</v>
      </c>
      <c r="AG73">
        <v>0.598298</v>
      </c>
    </row>
    <row r="74" spans="1:33" x14ac:dyDescent="0.75">
      <c r="A74">
        <f t="shared" si="6"/>
        <v>-0.26065111589693751</v>
      </c>
      <c r="B74" t="s">
        <v>72</v>
      </c>
      <c r="C74">
        <v>-0.88726499999999997</v>
      </c>
      <c r="G74">
        <f t="shared" si="7"/>
        <v>-0.28542003133895971</v>
      </c>
      <c r="H74" t="s">
        <v>234</v>
      </c>
      <c r="I74">
        <v>-1.03261</v>
      </c>
      <c r="M74">
        <f t="shared" si="8"/>
        <v>-0.21071065879984607</v>
      </c>
      <c r="N74" t="s">
        <v>398</v>
      </c>
      <c r="O74">
        <v>-0.74965099999999996</v>
      </c>
      <c r="S74">
        <f t="shared" si="9"/>
        <v>-1.5710111582506899E-2</v>
      </c>
      <c r="T74" t="s">
        <v>561</v>
      </c>
      <c r="U74">
        <v>-5.6836999999999999E-2</v>
      </c>
      <c r="Y74">
        <f t="shared" si="10"/>
        <v>-5.9506767413829417E-2</v>
      </c>
      <c r="Z74" t="s">
        <v>724</v>
      </c>
      <c r="AA74">
        <v>-0.20256299999999999</v>
      </c>
      <c r="AE74">
        <f t="shared" si="11"/>
        <v>-1.7137009107219301E-2</v>
      </c>
      <c r="AF74" t="s">
        <v>887</v>
      </c>
      <c r="AG74">
        <v>-6.0968799999999997E-2</v>
      </c>
    </row>
    <row r="75" spans="1:33" x14ac:dyDescent="0.75">
      <c r="A75">
        <f t="shared" si="6"/>
        <v>-0.15224529256913785</v>
      </c>
      <c r="B75" t="s">
        <v>73</v>
      </c>
      <c r="C75">
        <v>-0.51824800000000004</v>
      </c>
      <c r="G75">
        <f t="shared" si="7"/>
        <v>-0.10069817497134358</v>
      </c>
      <c r="H75" t="s">
        <v>235</v>
      </c>
      <c r="I75">
        <v>-0.36431200000000002</v>
      </c>
      <c r="M75">
        <f t="shared" si="8"/>
        <v>-0.15246925916462956</v>
      </c>
      <c r="N75" t="s">
        <v>399</v>
      </c>
      <c r="O75">
        <v>-0.54244400000000004</v>
      </c>
      <c r="S75">
        <f t="shared" si="9"/>
        <v>6.3431403251810944E-2</v>
      </c>
      <c r="T75" t="s">
        <v>562</v>
      </c>
      <c r="U75">
        <v>0.229486</v>
      </c>
      <c r="Y75">
        <f t="shared" si="10"/>
        <v>6.351524794266096E-2</v>
      </c>
      <c r="Z75" t="s">
        <v>725</v>
      </c>
      <c r="AA75">
        <v>0.21620800000000001</v>
      </c>
      <c r="AE75">
        <f t="shared" si="11"/>
        <v>0.13819497673655118</v>
      </c>
      <c r="AF75" t="s">
        <v>888</v>
      </c>
      <c r="AG75">
        <v>0.49165999999999999</v>
      </c>
    </row>
    <row r="76" spans="1:33" x14ac:dyDescent="0.75">
      <c r="A76">
        <f t="shared" si="6"/>
        <v>-0.21603580223810989</v>
      </c>
      <c r="B76" t="s">
        <v>74</v>
      </c>
      <c r="C76">
        <v>-0.73539299999999996</v>
      </c>
      <c r="G76">
        <f t="shared" si="7"/>
        <v>-0.17783906015184109</v>
      </c>
      <c r="H76" t="s">
        <v>236</v>
      </c>
      <c r="I76">
        <v>-0.643397</v>
      </c>
      <c r="M76">
        <f t="shared" si="8"/>
        <v>-0.23231068600822941</v>
      </c>
      <c r="N76" t="s">
        <v>400</v>
      </c>
      <c r="O76">
        <v>-0.82649799999999995</v>
      </c>
      <c r="S76">
        <f t="shared" si="9"/>
        <v>9.4975180085691516E-2</v>
      </c>
      <c r="T76" t="s">
        <v>563</v>
      </c>
      <c r="U76">
        <v>0.343607</v>
      </c>
      <c r="Y76">
        <f t="shared" si="10"/>
        <v>6.5013764555161474E-2</v>
      </c>
      <c r="Z76" t="s">
        <v>726</v>
      </c>
      <c r="AA76">
        <v>0.22130900000000001</v>
      </c>
      <c r="AE76">
        <f t="shared" si="11"/>
        <v>0.28150276848111166</v>
      </c>
      <c r="AF76" t="s">
        <v>889</v>
      </c>
      <c r="AG76">
        <v>1.0015099999999999</v>
      </c>
    </row>
    <row r="77" spans="1:33" x14ac:dyDescent="0.75">
      <c r="A77">
        <f t="shared" si="6"/>
        <v>-0.19347227244859258</v>
      </c>
      <c r="B77" t="s">
        <v>75</v>
      </c>
      <c r="C77">
        <v>-0.658586</v>
      </c>
      <c r="G77">
        <f t="shared" si="7"/>
        <v>-0.26867643615937703</v>
      </c>
      <c r="H77" t="s">
        <v>237</v>
      </c>
      <c r="I77">
        <v>-0.97203399999999995</v>
      </c>
      <c r="M77">
        <f t="shared" si="8"/>
        <v>-0.24636966242772421</v>
      </c>
      <c r="N77" t="s">
        <v>401</v>
      </c>
      <c r="O77">
        <v>-0.87651599999999996</v>
      </c>
      <c r="S77">
        <f t="shared" si="9"/>
        <v>4.4645993862119085E-3</v>
      </c>
      <c r="T77" t="s">
        <v>564</v>
      </c>
      <c r="U77">
        <v>1.6152300000000001E-2</v>
      </c>
      <c r="Y77">
        <f t="shared" si="10"/>
        <v>8.5839355846432749E-2</v>
      </c>
      <c r="Z77" t="s">
        <v>727</v>
      </c>
      <c r="AA77">
        <v>0.29220000000000002</v>
      </c>
      <c r="AE77">
        <f t="shared" si="11"/>
        <v>0.13691213519193574</v>
      </c>
      <c r="AF77" t="s">
        <v>890</v>
      </c>
      <c r="AG77">
        <v>0.48709599999999997</v>
      </c>
    </row>
    <row r="78" spans="1:33" x14ac:dyDescent="0.75">
      <c r="A78">
        <f t="shared" si="6"/>
        <v>-0.17678794535775652</v>
      </c>
      <c r="B78" t="s">
        <v>76</v>
      </c>
      <c r="C78">
        <v>-0.60179199999999999</v>
      </c>
      <c r="G78">
        <f t="shared" si="7"/>
        <v>-0.26093401598347754</v>
      </c>
      <c r="H78" t="s">
        <v>238</v>
      </c>
      <c r="I78">
        <v>-0.94402299999999995</v>
      </c>
      <c r="M78">
        <f t="shared" si="8"/>
        <v>-0.20202899210647696</v>
      </c>
      <c r="N78" t="s">
        <v>402</v>
      </c>
      <c r="O78">
        <v>-0.71876399999999996</v>
      </c>
      <c r="S78">
        <f t="shared" si="9"/>
        <v>-4.2394663587130621E-2</v>
      </c>
      <c r="T78" t="s">
        <v>565</v>
      </c>
      <c r="U78">
        <v>-0.15337799999999999</v>
      </c>
      <c r="Y78">
        <f t="shared" si="10"/>
        <v>-0.19581214400682953</v>
      </c>
      <c r="Z78" t="s">
        <v>728</v>
      </c>
      <c r="AA78">
        <v>-0.666551</v>
      </c>
      <c r="AE78">
        <f t="shared" si="11"/>
        <v>-9.2122301683068994E-2</v>
      </c>
      <c r="AF78" t="s">
        <v>891</v>
      </c>
      <c r="AG78">
        <v>-0.32774599999999998</v>
      </c>
    </row>
    <row r="79" spans="1:33" x14ac:dyDescent="0.75">
      <c r="A79">
        <f t="shared" si="6"/>
        <v>-0.17224127968207123</v>
      </c>
      <c r="B79" t="s">
        <v>77</v>
      </c>
      <c r="C79">
        <v>-0.58631500000000003</v>
      </c>
      <c r="G79">
        <f t="shared" si="7"/>
        <v>-0.14918179554161975</v>
      </c>
      <c r="H79" t="s">
        <v>239</v>
      </c>
      <c r="I79">
        <v>-0.53971899999999995</v>
      </c>
      <c r="M79">
        <f t="shared" si="8"/>
        <v>-0.14686736784469412</v>
      </c>
      <c r="N79" t="s">
        <v>403</v>
      </c>
      <c r="O79">
        <v>-0.52251400000000003</v>
      </c>
      <c r="S79">
        <f t="shared" si="9"/>
        <v>-9.0226517823653249E-3</v>
      </c>
      <c r="T79" t="s">
        <v>566</v>
      </c>
      <c r="U79">
        <v>-3.2642699999999997E-2</v>
      </c>
      <c r="Y79">
        <f t="shared" si="10"/>
        <v>3.610540790879524E-2</v>
      </c>
      <c r="Z79" t="s">
        <v>729</v>
      </c>
      <c r="AA79">
        <v>0.122904</v>
      </c>
      <c r="AE79">
        <f t="shared" si="11"/>
        <v>0.13177486636833011</v>
      </c>
      <c r="AF79" t="s">
        <v>892</v>
      </c>
      <c r="AG79">
        <v>0.46881899999999999</v>
      </c>
    </row>
    <row r="80" spans="1:33" x14ac:dyDescent="0.75">
      <c r="A80">
        <f t="shared" si="6"/>
        <v>-0.24863771884702646</v>
      </c>
      <c r="B80" t="s">
        <v>78</v>
      </c>
      <c r="C80">
        <v>-0.84637099999999998</v>
      </c>
      <c r="G80">
        <f t="shared" si="7"/>
        <v>-0.28077363945159861</v>
      </c>
      <c r="H80" t="s">
        <v>240</v>
      </c>
      <c r="I80">
        <v>-1.0158</v>
      </c>
      <c r="M80">
        <f t="shared" si="8"/>
        <v>-0.14311497200319193</v>
      </c>
      <c r="N80" t="s">
        <v>404</v>
      </c>
      <c r="O80">
        <v>-0.50916399999999995</v>
      </c>
      <c r="S80">
        <f t="shared" si="9"/>
        <v>0.14366334140532211</v>
      </c>
      <c r="T80" t="s">
        <v>567</v>
      </c>
      <c r="U80">
        <v>0.51975400000000005</v>
      </c>
      <c r="Y80">
        <f t="shared" si="10"/>
        <v>0.10653627623468985</v>
      </c>
      <c r="Z80" t="s">
        <v>730</v>
      </c>
      <c r="AA80">
        <v>0.362653</v>
      </c>
      <c r="AE80">
        <f t="shared" si="11"/>
        <v>8.9861307514601321E-2</v>
      </c>
      <c r="AF80" t="s">
        <v>893</v>
      </c>
      <c r="AG80">
        <v>0.31970199999999999</v>
      </c>
    </row>
    <row r="81" spans="1:33" x14ac:dyDescent="0.75">
      <c r="A81">
        <f t="shared" si="6"/>
        <v>-0.14199979847433911</v>
      </c>
      <c r="B81" t="s">
        <v>79</v>
      </c>
      <c r="C81">
        <v>-0.48337200000000002</v>
      </c>
      <c r="G81">
        <f t="shared" si="7"/>
        <v>-0.17180814851648529</v>
      </c>
      <c r="H81" t="s">
        <v>241</v>
      </c>
      <c r="I81">
        <v>-0.62157799999999996</v>
      </c>
      <c r="M81">
        <f t="shared" si="8"/>
        <v>-0.10760212911221126</v>
      </c>
      <c r="N81" t="s">
        <v>405</v>
      </c>
      <c r="O81">
        <v>-0.38281900000000002</v>
      </c>
      <c r="S81">
        <f t="shared" si="9"/>
        <v>-8.2434620898923422E-2</v>
      </c>
      <c r="T81" t="s">
        <v>568</v>
      </c>
      <c r="U81">
        <v>-0.29823699999999997</v>
      </c>
      <c r="Y81">
        <f t="shared" si="10"/>
        <v>-3.506399614809845E-2</v>
      </c>
      <c r="Z81" t="s">
        <v>731</v>
      </c>
      <c r="AA81">
        <v>-0.11935900000000001</v>
      </c>
      <c r="AE81">
        <f t="shared" si="11"/>
        <v>2.0553066606853194E-2</v>
      </c>
      <c r="AF81" t="s">
        <v>894</v>
      </c>
      <c r="AG81">
        <v>7.3122199999999998E-2</v>
      </c>
    </row>
    <row r="82" spans="1:33" x14ac:dyDescent="0.75">
      <c r="A82">
        <f t="shared" si="6"/>
        <v>-0.11218898289176397</v>
      </c>
      <c r="B82" t="s">
        <v>80</v>
      </c>
      <c r="C82">
        <v>-0.38189499999999998</v>
      </c>
      <c r="G82">
        <f t="shared" si="7"/>
        <v>-0.12332673919755346</v>
      </c>
      <c r="H82" t="s">
        <v>242</v>
      </c>
      <c r="I82">
        <v>-0.44617899999999999</v>
      </c>
      <c r="M82">
        <f t="shared" si="8"/>
        <v>-0.1201935955175875</v>
      </c>
      <c r="N82" t="s">
        <v>406</v>
      </c>
      <c r="O82">
        <v>-0.427616</v>
      </c>
      <c r="S82">
        <f t="shared" si="9"/>
        <v>-1.2693522498515008E-2</v>
      </c>
      <c r="T82" t="s">
        <v>569</v>
      </c>
      <c r="U82">
        <v>-4.5923400000000003E-2</v>
      </c>
      <c r="Y82">
        <f t="shared" si="10"/>
        <v>-9.2968546427135118E-2</v>
      </c>
      <c r="Z82" t="s">
        <v>732</v>
      </c>
      <c r="AA82">
        <v>-0.31646800000000003</v>
      </c>
      <c r="AE82">
        <f t="shared" si="11"/>
        <v>-1.7001248268908774E-2</v>
      </c>
      <c r="AF82" t="s">
        <v>895</v>
      </c>
      <c r="AG82">
        <v>-6.0485799999999999E-2</v>
      </c>
    </row>
    <row r="83" spans="1:33" x14ac:dyDescent="0.75">
      <c r="A83">
        <f t="shared" si="6"/>
        <v>-0.12050617605646008</v>
      </c>
      <c r="B83" t="s">
        <v>81</v>
      </c>
      <c r="C83">
        <v>-0.41020699999999999</v>
      </c>
      <c r="G83">
        <f t="shared" si="7"/>
        <v>-0.10816667638695904</v>
      </c>
      <c r="H83" t="s">
        <v>243</v>
      </c>
      <c r="I83">
        <v>-0.39133200000000001</v>
      </c>
      <c r="M83">
        <f t="shared" si="8"/>
        <v>-6.3297436818507996E-2</v>
      </c>
      <c r="N83" t="s">
        <v>407</v>
      </c>
      <c r="O83">
        <v>-0.22519500000000001</v>
      </c>
      <c r="S83">
        <f t="shared" si="9"/>
        <v>1.622956216394162E-2</v>
      </c>
      <c r="T83" t="s">
        <v>570</v>
      </c>
      <c r="U83">
        <v>5.8716299999999999E-2</v>
      </c>
      <c r="Y83">
        <f t="shared" si="10"/>
        <v>4.4624714272746474E-2</v>
      </c>
      <c r="Z83" t="s">
        <v>733</v>
      </c>
      <c r="AA83">
        <v>0.15190400000000001</v>
      </c>
      <c r="AE83">
        <f t="shared" si="11"/>
        <v>6.0043111795817949E-2</v>
      </c>
      <c r="AF83" t="s">
        <v>896</v>
      </c>
      <c r="AG83">
        <v>0.213617</v>
      </c>
    </row>
    <row r="84" spans="1:33" x14ac:dyDescent="0.75">
      <c r="A84">
        <f t="shared" si="6"/>
        <v>-0.15665094903604046</v>
      </c>
      <c r="B84" t="s">
        <v>82</v>
      </c>
      <c r="C84">
        <v>-0.53324499999999997</v>
      </c>
      <c r="G84">
        <f t="shared" si="7"/>
        <v>-0.21696991675467908</v>
      </c>
      <c r="H84" t="s">
        <v>244</v>
      </c>
      <c r="I84">
        <v>-0.78496699999999997</v>
      </c>
      <c r="M84">
        <f t="shared" si="8"/>
        <v>-0.15206956576488304</v>
      </c>
      <c r="N84" t="s">
        <v>408</v>
      </c>
      <c r="O84">
        <v>-0.541022</v>
      </c>
      <c r="S84">
        <f t="shared" si="9"/>
        <v>-1.9614407518696822E-2</v>
      </c>
      <c r="T84" t="s">
        <v>571</v>
      </c>
      <c r="U84">
        <v>-7.0962200000000003E-2</v>
      </c>
      <c r="Y84">
        <f t="shared" si="10"/>
        <v>-0.10637440941377477</v>
      </c>
      <c r="Z84" t="s">
        <v>734</v>
      </c>
      <c r="AA84">
        <v>-0.36210199999999998</v>
      </c>
      <c r="AE84">
        <f t="shared" si="11"/>
        <v>-4.0544707337016019E-2</v>
      </c>
      <c r="AF84" t="s">
        <v>897</v>
      </c>
      <c r="AG84">
        <v>-0.14424699999999999</v>
      </c>
    </row>
    <row r="85" spans="1:33" x14ac:dyDescent="0.75">
      <c r="A85">
        <f t="shared" si="6"/>
        <v>-6.3635693308496125E-2</v>
      </c>
      <c r="B85" t="s">
        <v>83</v>
      </c>
      <c r="C85">
        <v>-0.216618</v>
      </c>
      <c r="G85">
        <f t="shared" si="7"/>
        <v>-0.11488584000325054</v>
      </c>
      <c r="H85" t="s">
        <v>245</v>
      </c>
      <c r="I85">
        <v>-0.41564099999999998</v>
      </c>
      <c r="M85">
        <f t="shared" si="8"/>
        <v>-0.11161536565340735</v>
      </c>
      <c r="N85" t="s">
        <v>409</v>
      </c>
      <c r="O85">
        <v>-0.39709699999999998</v>
      </c>
      <c r="S85">
        <f t="shared" si="9"/>
        <v>2.0012156354265682E-2</v>
      </c>
      <c r="T85" t="s">
        <v>572</v>
      </c>
      <c r="U85">
        <v>7.2401199999999999E-2</v>
      </c>
      <c r="Y85">
        <f t="shared" si="10"/>
        <v>8.306029935667486E-2</v>
      </c>
      <c r="Z85" t="s">
        <v>735</v>
      </c>
      <c r="AA85">
        <v>0.28273999999999999</v>
      </c>
      <c r="AE85">
        <f t="shared" si="11"/>
        <v>5.8553115514484388E-2</v>
      </c>
      <c r="AF85" t="s">
        <v>898</v>
      </c>
      <c r="AG85">
        <v>0.208316</v>
      </c>
    </row>
    <row r="86" spans="1:33" x14ac:dyDescent="0.75">
      <c r="A86">
        <f t="shared" si="6"/>
        <v>-0.20499272480613437</v>
      </c>
      <c r="B86" t="s">
        <v>84</v>
      </c>
      <c r="C86">
        <v>-0.69780200000000003</v>
      </c>
      <c r="G86">
        <f t="shared" si="7"/>
        <v>-0.16494912325266228</v>
      </c>
      <c r="H86" t="s">
        <v>246</v>
      </c>
      <c r="I86">
        <v>-0.59676300000000004</v>
      </c>
      <c r="M86">
        <f t="shared" si="8"/>
        <v>-0.17626703791493839</v>
      </c>
      <c r="N86" t="s">
        <v>410</v>
      </c>
      <c r="O86">
        <v>-0.62710999999999995</v>
      </c>
      <c r="S86">
        <f t="shared" si="9"/>
        <v>0.11659292604110551</v>
      </c>
      <c r="T86" t="s">
        <v>573</v>
      </c>
      <c r="U86">
        <v>0.421817</v>
      </c>
      <c r="Y86">
        <f t="shared" si="10"/>
        <v>-1.274326658995374E-2</v>
      </c>
      <c r="Z86" t="s">
        <v>736</v>
      </c>
      <c r="AA86">
        <v>-4.33785E-2</v>
      </c>
      <c r="AE86">
        <f t="shared" si="11"/>
        <v>0.10799563878847365</v>
      </c>
      <c r="AF86" t="s">
        <v>899</v>
      </c>
      <c r="AG86">
        <v>0.38421899999999998</v>
      </c>
    </row>
    <row r="87" spans="1:33" x14ac:dyDescent="0.75">
      <c r="A87">
        <f t="shared" si="6"/>
        <v>-0.18898524191745497</v>
      </c>
      <c r="B87" t="s">
        <v>85</v>
      </c>
      <c r="C87">
        <v>-0.64331199999999999</v>
      </c>
      <c r="G87">
        <f t="shared" si="7"/>
        <v>-0.15365598623053789</v>
      </c>
      <c r="H87" t="s">
        <v>247</v>
      </c>
      <c r="I87">
        <v>-0.55590600000000001</v>
      </c>
      <c r="M87">
        <f t="shared" si="8"/>
        <v>-0.18181805405529991</v>
      </c>
      <c r="N87" t="s">
        <v>411</v>
      </c>
      <c r="O87">
        <v>-0.64685899999999996</v>
      </c>
      <c r="S87">
        <f t="shared" si="9"/>
        <v>6.3761708921376475E-2</v>
      </c>
      <c r="T87" t="s">
        <v>574</v>
      </c>
      <c r="U87">
        <v>0.230681</v>
      </c>
      <c r="Y87">
        <f t="shared" si="10"/>
        <v>4.0773106488685623E-2</v>
      </c>
      <c r="Z87" t="s">
        <v>737</v>
      </c>
      <c r="AA87">
        <v>0.138793</v>
      </c>
      <c r="AE87">
        <f t="shared" si="11"/>
        <v>7.5364129962754309E-2</v>
      </c>
      <c r="AF87" t="s">
        <v>900</v>
      </c>
      <c r="AG87">
        <v>0.268125</v>
      </c>
    </row>
    <row r="88" spans="1:33" x14ac:dyDescent="0.75">
      <c r="A88">
        <f t="shared" si="6"/>
        <v>-0.17401505802088288</v>
      </c>
      <c r="B88" t="s">
        <v>86</v>
      </c>
      <c r="C88">
        <v>-0.59235300000000002</v>
      </c>
      <c r="G88">
        <f t="shared" si="7"/>
        <v>-0.10190938789522318</v>
      </c>
      <c r="H88" t="s">
        <v>248</v>
      </c>
      <c r="I88">
        <v>-0.36869400000000002</v>
      </c>
      <c r="M88">
        <f t="shared" si="8"/>
        <v>-0.14690728096900071</v>
      </c>
      <c r="N88" t="s">
        <v>412</v>
      </c>
      <c r="O88">
        <v>-0.52265600000000001</v>
      </c>
      <c r="S88">
        <f t="shared" si="9"/>
        <v>7.012182060062562E-2</v>
      </c>
      <c r="T88" t="s">
        <v>575</v>
      </c>
      <c r="U88">
        <v>0.253691</v>
      </c>
      <c r="Y88">
        <f t="shared" si="10"/>
        <v>-2.730399499652324E-2</v>
      </c>
      <c r="Z88" t="s">
        <v>738</v>
      </c>
      <c r="AA88">
        <v>-9.2943700000000004E-2</v>
      </c>
      <c r="AE88">
        <f t="shared" si="11"/>
        <v>2.0884992018780531E-2</v>
      </c>
      <c r="AF88" t="s">
        <v>901</v>
      </c>
      <c r="AG88">
        <v>7.4303099999999997E-2</v>
      </c>
    </row>
    <row r="89" spans="1:33" x14ac:dyDescent="0.75">
      <c r="A89">
        <f t="shared" si="6"/>
        <v>-9.9848914508173098E-2</v>
      </c>
      <c r="B89" t="s">
        <v>87</v>
      </c>
      <c r="C89">
        <v>-0.339889</v>
      </c>
      <c r="G89">
        <f t="shared" si="7"/>
        <v>4.1140884074871865E-3</v>
      </c>
      <c r="H89" t="s">
        <v>249</v>
      </c>
      <c r="I89">
        <v>1.48842E-2</v>
      </c>
      <c r="M89">
        <f t="shared" si="8"/>
        <v>-3.2883917175207653E-2</v>
      </c>
      <c r="N89" t="s">
        <v>413</v>
      </c>
      <c r="O89">
        <v>-0.116992</v>
      </c>
      <c r="S89">
        <f t="shared" si="9"/>
        <v>0.10570776489201769</v>
      </c>
      <c r="T89" t="s">
        <v>576</v>
      </c>
      <c r="U89">
        <v>0.382436</v>
      </c>
      <c r="Y89">
        <f t="shared" si="10"/>
        <v>6.9874175720388135E-2</v>
      </c>
      <c r="Z89" t="s">
        <v>739</v>
      </c>
      <c r="AA89">
        <v>0.23785400000000001</v>
      </c>
      <c r="AE89">
        <f t="shared" si="11"/>
        <v>9.915572498957903E-2</v>
      </c>
      <c r="AF89" t="s">
        <v>902</v>
      </c>
      <c r="AG89">
        <v>0.352769</v>
      </c>
    </row>
    <row r="90" spans="1:33" x14ac:dyDescent="0.75">
      <c r="A90">
        <f t="shared" si="6"/>
        <v>-2.5924866180792018E-2</v>
      </c>
      <c r="B90" t="s">
        <v>88</v>
      </c>
      <c r="C90">
        <v>-8.8249099999999997E-2</v>
      </c>
      <c r="G90">
        <f t="shared" si="7"/>
        <v>-1.1650475239374869E-2</v>
      </c>
      <c r="H90" t="s">
        <v>250</v>
      </c>
      <c r="I90">
        <v>-4.2149800000000001E-2</v>
      </c>
      <c r="M90">
        <f t="shared" si="8"/>
        <v>-0.11410937376589042</v>
      </c>
      <c r="N90" t="s">
        <v>414</v>
      </c>
      <c r="O90">
        <v>-0.40597</v>
      </c>
      <c r="S90">
        <f t="shared" si="9"/>
        <v>0.20943645983082271</v>
      </c>
      <c r="T90" t="s">
        <v>577</v>
      </c>
      <c r="U90">
        <v>0.75771200000000005</v>
      </c>
      <c r="Y90">
        <f t="shared" si="10"/>
        <v>0.12246120998239442</v>
      </c>
      <c r="Z90" t="s">
        <v>740</v>
      </c>
      <c r="AA90">
        <v>0.41686200000000001</v>
      </c>
      <c r="AE90">
        <f t="shared" si="11"/>
        <v>0.16546885131995795</v>
      </c>
      <c r="AF90" t="s">
        <v>903</v>
      </c>
      <c r="AG90">
        <v>0.58869300000000002</v>
      </c>
    </row>
    <row r="91" spans="1:33" x14ac:dyDescent="0.75">
      <c r="A91">
        <f t="shared" si="6"/>
        <v>-0.22693228884678848</v>
      </c>
      <c r="B91" t="s">
        <v>89</v>
      </c>
      <c r="C91">
        <v>-0.77248499999999998</v>
      </c>
      <c r="G91">
        <f t="shared" si="7"/>
        <v>-0.14235704467363453</v>
      </c>
      <c r="H91" t="s">
        <v>251</v>
      </c>
      <c r="I91">
        <v>-0.51502800000000004</v>
      </c>
      <c r="M91">
        <f t="shared" si="8"/>
        <v>-0.18339855756217383</v>
      </c>
      <c r="N91" t="s">
        <v>415</v>
      </c>
      <c r="O91">
        <v>-0.65248200000000001</v>
      </c>
      <c r="S91">
        <f t="shared" si="9"/>
        <v>0.14061706627203202</v>
      </c>
      <c r="T91" t="s">
        <v>578</v>
      </c>
      <c r="U91">
        <v>0.50873299999999999</v>
      </c>
      <c r="Y91">
        <f t="shared" si="10"/>
        <v>9.9020779175760035E-2</v>
      </c>
      <c r="Z91" t="s">
        <v>741</v>
      </c>
      <c r="AA91">
        <v>0.33706999999999998</v>
      </c>
      <c r="AE91">
        <f t="shared" si="11"/>
        <v>0.12755531832543646</v>
      </c>
      <c r="AF91" t="s">
        <v>904</v>
      </c>
      <c r="AG91">
        <v>0.45380700000000002</v>
      </c>
    </row>
    <row r="92" spans="1:33" x14ac:dyDescent="0.75">
      <c r="A92">
        <f t="shared" si="6"/>
        <v>-0.17119986792137443</v>
      </c>
      <c r="B92" t="s">
        <v>90</v>
      </c>
      <c r="C92">
        <v>-0.58277000000000001</v>
      </c>
      <c r="G92">
        <f t="shared" si="7"/>
        <v>-9.2854313640021002E-2</v>
      </c>
      <c r="H92" t="s">
        <v>252</v>
      </c>
      <c r="I92">
        <v>-0.33593400000000001</v>
      </c>
      <c r="M92">
        <f t="shared" si="8"/>
        <v>-0.15894389873084697</v>
      </c>
      <c r="N92" t="s">
        <v>416</v>
      </c>
      <c r="O92">
        <v>-0.56547899999999995</v>
      </c>
      <c r="S92">
        <f t="shared" si="9"/>
        <v>0.1178831912005464</v>
      </c>
      <c r="T92" t="s">
        <v>579</v>
      </c>
      <c r="U92">
        <v>0.426485</v>
      </c>
      <c r="Y92">
        <f t="shared" si="10"/>
        <v>2.6831790408612371E-2</v>
      </c>
      <c r="Z92" t="s">
        <v>742</v>
      </c>
      <c r="AA92">
        <v>9.1336299999999995E-2</v>
      </c>
      <c r="AE92">
        <f t="shared" si="11"/>
        <v>0.12691445970980911</v>
      </c>
      <c r="AF92" t="s">
        <v>905</v>
      </c>
      <c r="AG92">
        <v>0.45152700000000001</v>
      </c>
    </row>
    <row r="93" spans="1:33" x14ac:dyDescent="0.75">
      <c r="A93">
        <f t="shared" si="6"/>
        <v>-4.5821823701474106E-2</v>
      </c>
      <c r="B93" t="s">
        <v>91</v>
      </c>
      <c r="C93">
        <v>-0.15597900000000001</v>
      </c>
      <c r="G93">
        <f t="shared" si="7"/>
        <v>-3.7298834864026013E-2</v>
      </c>
      <c r="H93" t="s">
        <v>253</v>
      </c>
      <c r="I93">
        <v>-0.13494200000000001</v>
      </c>
      <c r="M93">
        <f t="shared" si="8"/>
        <v>-4.0103976499602137E-2</v>
      </c>
      <c r="N93" t="s">
        <v>417</v>
      </c>
      <c r="O93">
        <v>-0.142679</v>
      </c>
      <c r="S93">
        <f t="shared" si="9"/>
        <v>0.12378391541300232</v>
      </c>
      <c r="T93" t="s">
        <v>580</v>
      </c>
      <c r="U93">
        <v>0.44783299999999998</v>
      </c>
      <c r="Y93">
        <f t="shared" si="10"/>
        <v>0.11498830945528436</v>
      </c>
      <c r="Z93" t="s">
        <v>743</v>
      </c>
      <c r="AA93">
        <v>0.39142399999999999</v>
      </c>
      <c r="AE93">
        <f t="shared" si="11"/>
        <v>0.16870434409385543</v>
      </c>
      <c r="AF93" t="s">
        <v>906</v>
      </c>
      <c r="AG93">
        <v>0.60020399999999996</v>
      </c>
    </row>
    <row r="94" spans="1:33" x14ac:dyDescent="0.75">
      <c r="A94">
        <f t="shared" si="6"/>
        <v>-0.11484230617035734</v>
      </c>
      <c r="B94" t="s">
        <v>92</v>
      </c>
      <c r="C94">
        <v>-0.39092700000000002</v>
      </c>
      <c r="G94">
        <f t="shared" si="7"/>
        <v>-1.9273128514334849E-2</v>
      </c>
      <c r="H94" t="s">
        <v>254</v>
      </c>
      <c r="I94">
        <v>-6.9727499999999998E-2</v>
      </c>
      <c r="M94">
        <f t="shared" si="8"/>
        <v>-2.6751687243006562E-2</v>
      </c>
      <c r="N94" t="s">
        <v>418</v>
      </c>
      <c r="O94">
        <v>-9.5175200000000001E-2</v>
      </c>
      <c r="S94">
        <f t="shared" si="9"/>
        <v>0.26746024791997258</v>
      </c>
      <c r="T94" t="s">
        <v>581</v>
      </c>
      <c r="U94">
        <v>0.96763399999999999</v>
      </c>
      <c r="Y94">
        <f t="shared" si="10"/>
        <v>0.25918197620293343</v>
      </c>
      <c r="Z94" t="s">
        <v>744</v>
      </c>
      <c r="AA94">
        <v>0.88226400000000005</v>
      </c>
      <c r="AE94">
        <f t="shared" si="11"/>
        <v>0.30620393301678295</v>
      </c>
      <c r="AF94" t="s">
        <v>907</v>
      </c>
      <c r="AG94">
        <v>1.0893900000000001</v>
      </c>
    </row>
    <row r="95" spans="1:33" x14ac:dyDescent="0.75">
      <c r="A95">
        <f t="shared" si="6"/>
        <v>-7.1990488928867613E-2</v>
      </c>
      <c r="B95" t="s">
        <v>93</v>
      </c>
      <c r="C95">
        <v>-0.245058</v>
      </c>
      <c r="G95">
        <f t="shared" si="7"/>
        <v>-0.14930147952063386</v>
      </c>
      <c r="H95" t="s">
        <v>255</v>
      </c>
      <c r="I95">
        <v>-0.54015199999999997</v>
      </c>
      <c r="M95">
        <f t="shared" si="8"/>
        <v>-0.11591530210159465</v>
      </c>
      <c r="N95" t="s">
        <v>419</v>
      </c>
      <c r="O95">
        <v>-0.41239500000000001</v>
      </c>
      <c r="S95">
        <f t="shared" si="9"/>
        <v>9.5571112322999696E-2</v>
      </c>
      <c r="T95" t="s">
        <v>582</v>
      </c>
      <c r="U95">
        <v>0.34576299999999999</v>
      </c>
      <c r="Y95">
        <f t="shared" si="10"/>
        <v>0.11312581282261364</v>
      </c>
      <c r="Z95" t="s">
        <v>745</v>
      </c>
      <c r="AA95">
        <v>0.38508399999999998</v>
      </c>
      <c r="AE95">
        <f t="shared" si="11"/>
        <v>0.14695871830525503</v>
      </c>
      <c r="AF95" t="s">
        <v>908</v>
      </c>
      <c r="AG95">
        <v>0.52283900000000005</v>
      </c>
    </row>
    <row r="96" spans="1:33" x14ac:dyDescent="0.75">
      <c r="A96">
        <f t="shared" si="6"/>
        <v>-6.6665041143843196E-2</v>
      </c>
      <c r="B96" t="s">
        <v>94</v>
      </c>
      <c r="C96">
        <v>-0.22692999999999999</v>
      </c>
      <c r="G96">
        <f t="shared" si="7"/>
        <v>-6.4277759703869217E-2</v>
      </c>
      <c r="H96" t="s">
        <v>256</v>
      </c>
      <c r="I96">
        <v>-0.232548</v>
      </c>
      <c r="M96">
        <f t="shared" si="8"/>
        <v>-4.8024201969403504E-2</v>
      </c>
      <c r="N96" t="s">
        <v>420</v>
      </c>
      <c r="O96">
        <v>-0.17085700000000001</v>
      </c>
      <c r="S96">
        <f t="shared" si="9"/>
        <v>0.19595915929329513</v>
      </c>
      <c r="T96" t="s">
        <v>583</v>
      </c>
      <c r="U96">
        <v>0.70895300000000006</v>
      </c>
      <c r="Y96">
        <f t="shared" si="10"/>
        <v>0.12912360132818923</v>
      </c>
      <c r="Z96" t="s">
        <v>746</v>
      </c>
      <c r="AA96">
        <v>0.43954100000000002</v>
      </c>
      <c r="AE96">
        <f t="shared" si="11"/>
        <v>0.33985463190402188</v>
      </c>
      <c r="AF96" t="s">
        <v>909</v>
      </c>
      <c r="AG96">
        <v>1.2091099999999999</v>
      </c>
    </row>
    <row r="97" spans="1:33" x14ac:dyDescent="0.75">
      <c r="A97">
        <f t="shared" si="6"/>
        <v>7.3339183257036575E-2</v>
      </c>
      <c r="B97" t="s">
        <v>95</v>
      </c>
      <c r="C97">
        <v>0.24964900000000001</v>
      </c>
      <c r="G97">
        <f t="shared" si="7"/>
        <v>2.0035374493381587E-2</v>
      </c>
      <c r="H97" t="s">
        <v>257</v>
      </c>
      <c r="I97">
        <v>7.24852E-2</v>
      </c>
      <c r="M97">
        <f t="shared" si="8"/>
        <v>7.8481850912113266E-2</v>
      </c>
      <c r="N97" t="s">
        <v>421</v>
      </c>
      <c r="O97">
        <v>0.27921699999999999</v>
      </c>
      <c r="S97">
        <f t="shared" si="9"/>
        <v>0.14598349687840412</v>
      </c>
      <c r="T97" t="s">
        <v>584</v>
      </c>
      <c r="U97">
        <v>0.52814799999999995</v>
      </c>
      <c r="Y97">
        <f t="shared" si="10"/>
        <v>9.9196159379183454E-2</v>
      </c>
      <c r="Z97" t="s">
        <v>747</v>
      </c>
      <c r="AA97">
        <v>0.33766699999999999</v>
      </c>
      <c r="AE97">
        <f t="shared" si="11"/>
        <v>0.18331760700019986</v>
      </c>
      <c r="AF97" t="s">
        <v>910</v>
      </c>
      <c r="AG97">
        <v>0.65219400000000005</v>
      </c>
    </row>
    <row r="98" spans="1:33" x14ac:dyDescent="0.75">
      <c r="A98">
        <f t="shared" si="6"/>
        <v>3.7388885477902242E-2</v>
      </c>
      <c r="B98" t="s">
        <v>96</v>
      </c>
      <c r="C98">
        <v>0.127273</v>
      </c>
      <c r="G98">
        <f t="shared" si="7"/>
        <v>4.4622499316585129E-2</v>
      </c>
      <c r="H98" t="s">
        <v>258</v>
      </c>
      <c r="I98">
        <v>0.161438</v>
      </c>
      <c r="M98">
        <f t="shared" si="8"/>
        <v>-1.3193198916049489E-2</v>
      </c>
      <c r="N98" t="s">
        <v>422</v>
      </c>
      <c r="O98">
        <v>-4.6937800000000002E-2</v>
      </c>
      <c r="S98">
        <f t="shared" si="9"/>
        <v>0.14286507967000392</v>
      </c>
      <c r="T98" t="s">
        <v>585</v>
      </c>
      <c r="U98">
        <v>0.51686600000000005</v>
      </c>
      <c r="Y98">
        <f t="shared" si="10"/>
        <v>0.10031336358960093</v>
      </c>
      <c r="Z98" t="s">
        <v>748</v>
      </c>
      <c r="AA98">
        <v>0.34147</v>
      </c>
      <c r="AE98">
        <f t="shared" si="11"/>
        <v>0.16103624589520218</v>
      </c>
      <c r="AF98" t="s">
        <v>911</v>
      </c>
      <c r="AG98">
        <v>0.57292299999999996</v>
      </c>
    </row>
    <row r="99" spans="1:33" x14ac:dyDescent="0.75">
      <c r="A99">
        <f t="shared" si="6"/>
        <v>-0.18828695256479594</v>
      </c>
      <c r="B99" t="s">
        <v>97</v>
      </c>
      <c r="C99">
        <v>-0.64093500000000003</v>
      </c>
      <c r="G99">
        <f t="shared" si="7"/>
        <v>-7.2571334277353378E-2</v>
      </c>
      <c r="H99" t="s">
        <v>259</v>
      </c>
      <c r="I99">
        <v>-0.26255299999999998</v>
      </c>
      <c r="M99">
        <f t="shared" si="8"/>
        <v>-0.15347608177918093</v>
      </c>
      <c r="N99" t="s">
        <v>423</v>
      </c>
      <c r="O99">
        <v>-0.54602600000000001</v>
      </c>
      <c r="S99">
        <f t="shared" si="9"/>
        <v>0.10468671958375406</v>
      </c>
      <c r="T99" t="s">
        <v>586</v>
      </c>
      <c r="U99">
        <v>0.37874200000000002</v>
      </c>
      <c r="Y99">
        <f t="shared" si="10"/>
        <v>7.8968094610128631E-2</v>
      </c>
      <c r="Z99" t="s">
        <v>749</v>
      </c>
      <c r="AA99">
        <v>0.26880999999999999</v>
      </c>
      <c r="AE99">
        <f t="shared" si="11"/>
        <v>0.13179397969546286</v>
      </c>
      <c r="AF99" t="s">
        <v>912</v>
      </c>
      <c r="AG99">
        <v>0.468887</v>
      </c>
    </row>
    <row r="100" spans="1:33" x14ac:dyDescent="0.75">
      <c r="A100">
        <f t="shared" si="6"/>
        <v>-8.5708334789938875E-2</v>
      </c>
      <c r="B100" t="s">
        <v>98</v>
      </c>
      <c r="C100">
        <v>-0.29175400000000001</v>
      </c>
      <c r="G100">
        <f t="shared" si="7"/>
        <v>-0.15023518040079481</v>
      </c>
      <c r="H100" t="s">
        <v>260</v>
      </c>
      <c r="I100">
        <v>-0.54352999999999996</v>
      </c>
      <c r="M100">
        <f t="shared" si="8"/>
        <v>-4.2526590713677578E-2</v>
      </c>
      <c r="N100" t="s">
        <v>424</v>
      </c>
      <c r="O100">
        <v>-0.15129799999999999</v>
      </c>
      <c r="S100">
        <f t="shared" si="9"/>
        <v>7.8798770875940227E-2</v>
      </c>
      <c r="T100" t="s">
        <v>587</v>
      </c>
      <c r="U100">
        <v>0.28508299999999998</v>
      </c>
      <c r="Y100">
        <f t="shared" si="10"/>
        <v>0.14080122019968666</v>
      </c>
      <c r="Z100" t="s">
        <v>750</v>
      </c>
      <c r="AA100">
        <v>0.479292</v>
      </c>
      <c r="AE100">
        <f t="shared" si="11"/>
        <v>0.19878984531415705</v>
      </c>
      <c r="AF100" t="s">
        <v>913</v>
      </c>
      <c r="AG100">
        <v>0.70723999999999998</v>
      </c>
    </row>
    <row r="101" spans="1:33" x14ac:dyDescent="0.75">
      <c r="A101">
        <f t="shared" si="6"/>
        <v>-2.5378073596818831E-2</v>
      </c>
      <c r="B101" t="s">
        <v>99</v>
      </c>
      <c r="C101">
        <v>-8.6387800000000001E-2</v>
      </c>
      <c r="G101">
        <f t="shared" si="7"/>
        <v>-5.8970480070959057E-3</v>
      </c>
      <c r="H101" t="s">
        <v>261</v>
      </c>
      <c r="I101">
        <v>-2.1334700000000002E-2</v>
      </c>
      <c r="M101">
        <f t="shared" si="8"/>
        <v>-2.2581580880151851E-2</v>
      </c>
      <c r="N101" t="s">
        <v>425</v>
      </c>
      <c r="O101">
        <v>-8.0339099999999997E-2</v>
      </c>
      <c r="S101">
        <f t="shared" si="9"/>
        <v>0.19302289391438754</v>
      </c>
      <c r="T101" t="s">
        <v>588</v>
      </c>
      <c r="U101">
        <v>0.69833000000000001</v>
      </c>
      <c r="Y101">
        <f t="shared" si="10"/>
        <v>0.10326838782115214</v>
      </c>
      <c r="Z101" t="s">
        <v>751</v>
      </c>
      <c r="AA101">
        <v>0.35152899999999998</v>
      </c>
      <c r="AE101">
        <f t="shared" si="11"/>
        <v>0.23304851665122145</v>
      </c>
      <c r="AF101" t="s">
        <v>914</v>
      </c>
      <c r="AG101">
        <v>0.82912300000000005</v>
      </c>
    </row>
    <row r="102" spans="1:33" x14ac:dyDescent="0.75">
      <c r="A102">
        <f t="shared" si="6"/>
        <v>-3.2459144785024117E-2</v>
      </c>
      <c r="B102" t="s">
        <v>100</v>
      </c>
      <c r="C102">
        <v>-0.11049200000000001</v>
      </c>
      <c r="G102">
        <f t="shared" si="7"/>
        <v>1.5982454826208082E-3</v>
      </c>
      <c r="H102" t="s">
        <v>262</v>
      </c>
      <c r="I102">
        <v>5.7822300000000002E-3</v>
      </c>
      <c r="M102">
        <f t="shared" si="8"/>
        <v>1.5883512141319445E-2</v>
      </c>
      <c r="N102" t="s">
        <v>426</v>
      </c>
      <c r="O102">
        <v>5.6509200000000002E-2</v>
      </c>
      <c r="S102">
        <f t="shared" si="9"/>
        <v>7.469496478720436E-2</v>
      </c>
      <c r="T102" t="s">
        <v>589</v>
      </c>
      <c r="U102">
        <v>0.27023599999999998</v>
      </c>
      <c r="Y102">
        <f t="shared" si="10"/>
        <v>0.11003712361190388</v>
      </c>
      <c r="Z102" t="s">
        <v>752</v>
      </c>
      <c r="AA102">
        <v>0.37457000000000001</v>
      </c>
      <c r="AE102">
        <f t="shared" si="11"/>
        <v>0.11306320018371281</v>
      </c>
      <c r="AF102" t="s">
        <v>915</v>
      </c>
      <c r="AG102">
        <v>0.40224799999999999</v>
      </c>
    </row>
    <row r="103" spans="1:33" x14ac:dyDescent="0.75">
      <c r="A103">
        <f t="shared" si="6"/>
        <v>3.3436514863398797E-2</v>
      </c>
      <c r="B103" t="s">
        <v>101</v>
      </c>
      <c r="C103">
        <v>0.113819</v>
      </c>
      <c r="G103">
        <f t="shared" si="7"/>
        <v>-2.9208419007805994E-3</v>
      </c>
      <c r="H103" t="s">
        <v>263</v>
      </c>
      <c r="I103">
        <v>-1.0567200000000001E-2</v>
      </c>
      <c r="M103">
        <f t="shared" si="8"/>
        <v>-2.3126760428779387E-2</v>
      </c>
      <c r="N103" t="s">
        <v>427</v>
      </c>
      <c r="O103">
        <v>-8.2278699999999996E-2</v>
      </c>
      <c r="S103">
        <f t="shared" si="9"/>
        <v>6.8286481984797087E-2</v>
      </c>
      <c r="T103" t="s">
        <v>590</v>
      </c>
      <c r="U103">
        <v>0.24705099999999999</v>
      </c>
      <c r="Y103">
        <f t="shared" si="10"/>
        <v>7.6408483701538743E-2</v>
      </c>
      <c r="Z103" t="s">
        <v>753</v>
      </c>
      <c r="AA103">
        <v>0.26009700000000002</v>
      </c>
      <c r="AE103">
        <f t="shared" si="11"/>
        <v>6.184847797484181E-2</v>
      </c>
      <c r="AF103" t="s">
        <v>916</v>
      </c>
      <c r="AG103">
        <v>0.22004000000000001</v>
      </c>
    </row>
    <row r="104" spans="1:33" x14ac:dyDescent="0.75">
      <c r="A104">
        <f t="shared" si="6"/>
        <v>-0.15618268095520813</v>
      </c>
      <c r="B104" t="s">
        <v>102</v>
      </c>
      <c r="C104">
        <v>-0.53165099999999998</v>
      </c>
      <c r="G104">
        <f t="shared" si="7"/>
        <v>-4.5791145652085585E-2</v>
      </c>
      <c r="H104" t="s">
        <v>264</v>
      </c>
      <c r="I104">
        <v>-0.16566600000000001</v>
      </c>
      <c r="M104">
        <f t="shared" si="8"/>
        <v>-0.19299176131277077</v>
      </c>
      <c r="N104" t="s">
        <v>428</v>
      </c>
      <c r="O104">
        <v>-0.686612</v>
      </c>
      <c r="S104">
        <f t="shared" si="9"/>
        <v>0.21959135522343176</v>
      </c>
      <c r="T104" t="s">
        <v>591</v>
      </c>
      <c r="U104">
        <v>0.79445100000000002</v>
      </c>
      <c r="Y104">
        <f t="shared" si="10"/>
        <v>0.1571559382649933</v>
      </c>
      <c r="Z104" t="s">
        <v>754</v>
      </c>
      <c r="AA104">
        <v>0.534964</v>
      </c>
      <c r="AE104">
        <f t="shared" si="11"/>
        <v>0.11298140638671827</v>
      </c>
      <c r="AF104" t="s">
        <v>917</v>
      </c>
      <c r="AG104">
        <v>0.40195700000000001</v>
      </c>
    </row>
    <row r="105" spans="1:33" x14ac:dyDescent="0.75">
      <c r="A105">
        <f t="shared" si="6"/>
        <v>5.942421827285458E-2</v>
      </c>
      <c r="B105" t="s">
        <v>103</v>
      </c>
      <c r="C105">
        <v>0.20228199999999999</v>
      </c>
      <c r="G105">
        <f t="shared" si="7"/>
        <v>9.9248146902271798E-3</v>
      </c>
      <c r="H105" t="s">
        <v>265</v>
      </c>
      <c r="I105">
        <v>3.5906599999999997E-2</v>
      </c>
      <c r="M105">
        <f t="shared" si="8"/>
        <v>8.8333927814022821E-3</v>
      </c>
      <c r="N105" t="s">
        <v>429</v>
      </c>
      <c r="O105">
        <v>3.1426799999999998E-2</v>
      </c>
      <c r="S105">
        <f t="shared" si="9"/>
        <v>0.2762770598428187</v>
      </c>
      <c r="T105" t="s">
        <v>592</v>
      </c>
      <c r="U105">
        <v>0.99953199999999998</v>
      </c>
      <c r="Y105">
        <f t="shared" si="10"/>
        <v>0.21843589647926442</v>
      </c>
      <c r="Z105" t="s">
        <v>755</v>
      </c>
      <c r="AA105">
        <v>0.74356299999999997</v>
      </c>
      <c r="AE105">
        <f t="shared" si="11"/>
        <v>0.18732044364280903</v>
      </c>
      <c r="AF105" t="s">
        <v>918</v>
      </c>
      <c r="AG105">
        <v>0.666435</v>
      </c>
    </row>
    <row r="106" spans="1:33" x14ac:dyDescent="0.75">
      <c r="A106">
        <f t="shared" si="6"/>
        <v>-8.7755318470766869E-2</v>
      </c>
      <c r="B106" t="s">
        <v>104</v>
      </c>
      <c r="C106">
        <v>-0.29872199999999999</v>
      </c>
      <c r="G106">
        <f t="shared" si="7"/>
        <v>1.2911690084279082E-2</v>
      </c>
      <c r="H106" t="s">
        <v>266</v>
      </c>
      <c r="I106">
        <v>4.6712700000000003E-2</v>
      </c>
      <c r="M106">
        <f t="shared" si="8"/>
        <v>-9.1035090663224016E-2</v>
      </c>
      <c r="N106" t="s">
        <v>430</v>
      </c>
      <c r="O106">
        <v>-0.323878</v>
      </c>
      <c r="S106">
        <f t="shared" si="9"/>
        <v>0.14461777276683654</v>
      </c>
      <c r="T106" t="s">
        <v>593</v>
      </c>
      <c r="U106">
        <v>0.52320699999999998</v>
      </c>
      <c r="Y106">
        <f t="shared" si="10"/>
        <v>0.20817160115662803</v>
      </c>
      <c r="Z106" t="s">
        <v>756</v>
      </c>
      <c r="AA106">
        <v>0.708623</v>
      </c>
      <c r="AE106">
        <f t="shared" si="11"/>
        <v>0.21583696556818444</v>
      </c>
      <c r="AF106" t="s">
        <v>919</v>
      </c>
      <c r="AG106">
        <v>0.76788900000000004</v>
      </c>
    </row>
    <row r="107" spans="1:33" x14ac:dyDescent="0.75">
      <c r="A107">
        <f t="shared" si="6"/>
        <v>5.2661651634987088E-2</v>
      </c>
      <c r="B107" t="s">
        <v>105</v>
      </c>
      <c r="C107">
        <v>0.179262</v>
      </c>
      <c r="G107">
        <f t="shared" si="7"/>
        <v>2.7341238372618516E-2</v>
      </c>
      <c r="H107" t="s">
        <v>267</v>
      </c>
      <c r="I107">
        <v>9.8916799999999999E-2</v>
      </c>
      <c r="M107">
        <f t="shared" si="8"/>
        <v>0.1150847156063408</v>
      </c>
      <c r="N107" t="s">
        <v>431</v>
      </c>
      <c r="O107">
        <v>0.40944000000000003</v>
      </c>
      <c r="S107">
        <f t="shared" si="9"/>
        <v>0.20539816206316386</v>
      </c>
      <c r="T107" t="s">
        <v>594</v>
      </c>
      <c r="U107">
        <v>0.74310200000000004</v>
      </c>
      <c r="Y107">
        <f t="shared" si="10"/>
        <v>0.25472402882110717</v>
      </c>
      <c r="Z107" t="s">
        <v>757</v>
      </c>
      <c r="AA107">
        <v>0.867089</v>
      </c>
      <c r="AE107">
        <f t="shared" si="11"/>
        <v>0.36594151265681713</v>
      </c>
      <c r="AF107" t="s">
        <v>920</v>
      </c>
      <c r="AG107">
        <v>1.30192</v>
      </c>
    </row>
    <row r="108" spans="1:33" x14ac:dyDescent="0.75">
      <c r="A108">
        <f t="shared" si="6"/>
        <v>-5.7044687874647511E-2</v>
      </c>
      <c r="B108" t="s">
        <v>106</v>
      </c>
      <c r="C108">
        <v>-0.19418199999999999</v>
      </c>
      <c r="G108">
        <f t="shared" si="7"/>
        <v>-9.3163612421814992E-3</v>
      </c>
      <c r="H108" t="s">
        <v>268</v>
      </c>
      <c r="I108">
        <v>-3.3705300000000001E-2</v>
      </c>
      <c r="M108">
        <f t="shared" si="8"/>
        <v>-6.1304872464919315E-2</v>
      </c>
      <c r="N108" t="s">
        <v>432</v>
      </c>
      <c r="O108">
        <v>-0.21810599999999999</v>
      </c>
      <c r="S108">
        <f t="shared" si="9"/>
        <v>0.16169941299568999</v>
      </c>
      <c r="T108" t="s">
        <v>595</v>
      </c>
      <c r="U108">
        <v>0.58500600000000003</v>
      </c>
      <c r="Y108">
        <f t="shared" si="10"/>
        <v>0.1817165109738948</v>
      </c>
      <c r="Z108" t="s">
        <v>758</v>
      </c>
      <c r="AA108">
        <v>0.61856900000000004</v>
      </c>
      <c r="AE108">
        <f t="shared" si="11"/>
        <v>0.19582418774683949</v>
      </c>
      <c r="AF108" t="s">
        <v>921</v>
      </c>
      <c r="AG108">
        <v>0.696689</v>
      </c>
    </row>
    <row r="109" spans="1:33" x14ac:dyDescent="0.75">
      <c r="A109">
        <f t="shared" si="6"/>
        <v>-3.2099277533443417E-2</v>
      </c>
      <c r="B109" t="s">
        <v>107</v>
      </c>
      <c r="C109">
        <v>-0.109267</v>
      </c>
      <c r="G109">
        <f t="shared" si="7"/>
        <v>-3.1217893667003789E-2</v>
      </c>
      <c r="H109" t="s">
        <v>269</v>
      </c>
      <c r="I109">
        <v>-0.112942</v>
      </c>
      <c r="M109">
        <f t="shared" si="8"/>
        <v>-6.5104208389232796E-2</v>
      </c>
      <c r="N109" t="s">
        <v>433</v>
      </c>
      <c r="O109">
        <v>-0.231623</v>
      </c>
      <c r="S109">
        <f t="shared" si="9"/>
        <v>0.11504753775780771</v>
      </c>
      <c r="T109" t="s">
        <v>596</v>
      </c>
      <c r="U109">
        <v>0.41622599999999998</v>
      </c>
      <c r="Y109">
        <f t="shared" si="10"/>
        <v>4.924599732141257E-2</v>
      </c>
      <c r="Z109" t="s">
        <v>759</v>
      </c>
      <c r="AA109">
        <v>0.16763500000000001</v>
      </c>
      <c r="AE109">
        <f t="shared" si="11"/>
        <v>0.13171527776021039</v>
      </c>
      <c r="AF109" t="s">
        <v>922</v>
      </c>
      <c r="AG109">
        <v>0.468607</v>
      </c>
    </row>
    <row r="110" spans="1:33" x14ac:dyDescent="0.75">
      <c r="A110">
        <f t="shared" si="6"/>
        <v>-0.13143468350629972</v>
      </c>
      <c r="B110" t="s">
        <v>108</v>
      </c>
      <c r="C110">
        <v>-0.44740799999999997</v>
      </c>
      <c r="G110">
        <f t="shared" si="7"/>
        <v>-4.61886180812364E-2</v>
      </c>
      <c r="H110" t="s">
        <v>270</v>
      </c>
      <c r="I110">
        <v>-0.167104</v>
      </c>
      <c r="M110">
        <f t="shared" si="8"/>
        <v>-7.4394409689107682E-2</v>
      </c>
      <c r="N110" t="s">
        <v>434</v>
      </c>
      <c r="O110">
        <v>-0.26467499999999999</v>
      </c>
      <c r="S110">
        <f t="shared" si="9"/>
        <v>0.21683890011252505</v>
      </c>
      <c r="T110" t="s">
        <v>597</v>
      </c>
      <c r="U110">
        <v>0.784493</v>
      </c>
      <c r="Y110">
        <f t="shared" si="10"/>
        <v>0.26264757127795174</v>
      </c>
      <c r="Z110" t="s">
        <v>760</v>
      </c>
      <c r="AA110">
        <v>0.89406099999999999</v>
      </c>
      <c r="AE110">
        <f t="shared" si="11"/>
        <v>0.32601995599999667</v>
      </c>
      <c r="AF110" t="s">
        <v>923</v>
      </c>
      <c r="AG110">
        <v>1.1598900000000001</v>
      </c>
    </row>
    <row r="111" spans="1:33" x14ac:dyDescent="0.75">
      <c r="A111">
        <f t="shared" si="6"/>
        <v>-7.3577430066042254E-2</v>
      </c>
      <c r="B111" t="s">
        <v>109</v>
      </c>
      <c r="C111">
        <v>-0.25046000000000002</v>
      </c>
      <c r="G111">
        <f t="shared" si="7"/>
        <v>-2.8220542469707927E-2</v>
      </c>
      <c r="H111" t="s">
        <v>271</v>
      </c>
      <c r="I111">
        <v>-0.10209799999999999</v>
      </c>
      <c r="M111">
        <f t="shared" si="8"/>
        <v>-0.10400179665275049</v>
      </c>
      <c r="N111" t="s">
        <v>435</v>
      </c>
      <c r="O111">
        <v>-0.37001000000000001</v>
      </c>
      <c r="S111">
        <f t="shared" si="9"/>
        <v>9.8559894921336114E-2</v>
      </c>
      <c r="T111" t="s">
        <v>598</v>
      </c>
      <c r="U111">
        <v>0.356576</v>
      </c>
      <c r="Y111">
        <f t="shared" si="10"/>
        <v>0.10897632308499947</v>
      </c>
      <c r="Z111" t="s">
        <v>761</v>
      </c>
      <c r="AA111">
        <v>0.37095899999999998</v>
      </c>
      <c r="AE111">
        <f t="shared" si="11"/>
        <v>0.14224840748039408</v>
      </c>
      <c r="AF111" t="s">
        <v>924</v>
      </c>
      <c r="AG111">
        <v>0.506081</v>
      </c>
    </row>
    <row r="112" spans="1:33" x14ac:dyDescent="0.75">
      <c r="A112">
        <f t="shared" si="6"/>
        <v>-0.14307381861456689</v>
      </c>
      <c r="B112" t="s">
        <v>110</v>
      </c>
      <c r="C112">
        <v>-0.48702800000000002</v>
      </c>
      <c r="G112">
        <f t="shared" si="7"/>
        <v>-0.16011201093684915</v>
      </c>
      <c r="H112" t="s">
        <v>272</v>
      </c>
      <c r="I112">
        <v>-0.57926299999999997</v>
      </c>
      <c r="M112">
        <f t="shared" si="8"/>
        <v>1.8692637180986627E-3</v>
      </c>
      <c r="N112" t="s">
        <v>436</v>
      </c>
      <c r="O112">
        <v>6.6503300000000003E-3</v>
      </c>
      <c r="S112">
        <f t="shared" si="9"/>
        <v>0.34760871133523374</v>
      </c>
      <c r="T112" t="s">
        <v>599</v>
      </c>
      <c r="U112">
        <v>1.2576000000000001</v>
      </c>
      <c r="Y112">
        <f t="shared" si="10"/>
        <v>0.30252644436760745</v>
      </c>
      <c r="Z112" t="s">
        <v>762</v>
      </c>
      <c r="AA112">
        <v>1.0298099999999999</v>
      </c>
      <c r="AE112">
        <f t="shared" si="11"/>
        <v>0.27727535024469274</v>
      </c>
      <c r="AF112" t="s">
        <v>925</v>
      </c>
      <c r="AG112">
        <v>0.98646999999999996</v>
      </c>
    </row>
    <row r="113" spans="1:33" x14ac:dyDescent="0.75">
      <c r="A113">
        <f t="shared" si="6"/>
        <v>-4.2533371444988928E-2</v>
      </c>
      <c r="B113" t="s">
        <v>111</v>
      </c>
      <c r="C113">
        <v>-0.144785</v>
      </c>
      <c r="G113">
        <f t="shared" si="7"/>
        <v>-0.13240558440470765</v>
      </c>
      <c r="H113" t="s">
        <v>273</v>
      </c>
      <c r="I113">
        <v>-0.47902499999999998</v>
      </c>
      <c r="M113">
        <f t="shared" si="8"/>
        <v>-6.984206489143209E-2</v>
      </c>
      <c r="N113" t="s">
        <v>437</v>
      </c>
      <c r="O113">
        <v>-0.24847900000000001</v>
      </c>
      <c r="S113">
        <f t="shared" si="9"/>
        <v>0.18156888835696008</v>
      </c>
      <c r="T113" t="s">
        <v>600</v>
      </c>
      <c r="U113">
        <v>0.656891</v>
      </c>
      <c r="Y113">
        <f t="shared" si="10"/>
        <v>0.15299910429775504</v>
      </c>
      <c r="Z113" t="s">
        <v>763</v>
      </c>
      <c r="AA113">
        <v>0.520814</v>
      </c>
      <c r="AE113">
        <f t="shared" si="11"/>
        <v>0.23558075141796997</v>
      </c>
      <c r="AF113" t="s">
        <v>926</v>
      </c>
      <c r="AG113">
        <v>0.83813199999999999</v>
      </c>
    </row>
    <row r="114" spans="1:33" x14ac:dyDescent="0.75">
      <c r="A114">
        <f t="shared" si="6"/>
        <v>-1.3325487737633566E-3</v>
      </c>
      <c r="B114" t="s">
        <v>112</v>
      </c>
      <c r="C114">
        <v>-4.5360399999999999E-3</v>
      </c>
      <c r="G114">
        <f t="shared" si="7"/>
        <v>-2.6581397129408785E-2</v>
      </c>
      <c r="H114" t="s">
        <v>274</v>
      </c>
      <c r="I114">
        <v>-9.6167799999999998E-2</v>
      </c>
      <c r="M114">
        <f t="shared" si="8"/>
        <v>-0.11324196600807201</v>
      </c>
      <c r="N114" t="s">
        <v>438</v>
      </c>
      <c r="O114">
        <v>-0.40288400000000002</v>
      </c>
      <c r="S114">
        <f t="shared" si="9"/>
        <v>0.12782221318066117</v>
      </c>
      <c r="T114" t="s">
        <v>601</v>
      </c>
      <c r="U114">
        <v>0.46244299999999999</v>
      </c>
      <c r="Y114">
        <f t="shared" si="10"/>
        <v>0.15761686211620157</v>
      </c>
      <c r="Z114" t="s">
        <v>764</v>
      </c>
      <c r="AA114">
        <v>0.53653300000000004</v>
      </c>
      <c r="AE114">
        <f t="shared" si="11"/>
        <v>0.25318721756897028</v>
      </c>
      <c r="AF114" t="s">
        <v>927</v>
      </c>
      <c r="AG114">
        <v>0.90077099999999999</v>
      </c>
    </row>
    <row r="115" spans="1:33" x14ac:dyDescent="0.75">
      <c r="A115">
        <f t="shared" si="6"/>
        <v>-6.8592754535575895E-2</v>
      </c>
      <c r="B115" t="s">
        <v>113</v>
      </c>
      <c r="C115">
        <v>-0.23349200000000001</v>
      </c>
      <c r="G115">
        <f t="shared" si="7"/>
        <v>3.3419470786743878E-2</v>
      </c>
      <c r="H115" t="s">
        <v>275</v>
      </c>
      <c r="I115">
        <v>0.120907</v>
      </c>
      <c r="M115">
        <f t="shared" si="8"/>
        <v>1.2960353619038224E-2</v>
      </c>
      <c r="N115" t="s">
        <v>439</v>
      </c>
      <c r="O115">
        <v>4.6109400000000002E-2</v>
      </c>
      <c r="S115">
        <f t="shared" si="9"/>
        <v>2.3943899447767616E-2</v>
      </c>
      <c r="T115" t="s">
        <v>602</v>
      </c>
      <c r="U115">
        <v>8.66257E-2</v>
      </c>
      <c r="Y115">
        <f t="shared" si="10"/>
        <v>9.6827204671635081E-2</v>
      </c>
      <c r="Z115" t="s">
        <v>765</v>
      </c>
      <c r="AA115">
        <v>0.32960299999999998</v>
      </c>
      <c r="AE115">
        <f t="shared" si="11"/>
        <v>0.12388443520258863</v>
      </c>
      <c r="AF115" t="s">
        <v>928</v>
      </c>
      <c r="AG115">
        <v>0.440747</v>
      </c>
    </row>
    <row r="116" spans="1:33" x14ac:dyDescent="0.75">
      <c r="A116">
        <f t="shared" si="6"/>
        <v>-3.2227067128902686E-3</v>
      </c>
      <c r="B116" t="s">
        <v>114</v>
      </c>
      <c r="C116">
        <v>-1.0970199999999999E-2</v>
      </c>
      <c r="G116">
        <f t="shared" si="7"/>
        <v>-0.15747647574077611</v>
      </c>
      <c r="H116" t="s">
        <v>276</v>
      </c>
      <c r="I116">
        <v>-0.56972800000000001</v>
      </c>
      <c r="M116">
        <f t="shared" si="8"/>
        <v>-7.8009920378938585E-2</v>
      </c>
      <c r="N116" t="s">
        <v>440</v>
      </c>
      <c r="O116">
        <v>-0.27753800000000001</v>
      </c>
      <c r="S116">
        <f t="shared" si="9"/>
        <v>6.9944367680239788E-2</v>
      </c>
      <c r="T116" t="s">
        <v>603</v>
      </c>
      <c r="U116">
        <v>0.25304900000000002</v>
      </c>
      <c r="Y116">
        <f t="shared" si="10"/>
        <v>0.13567083515347825</v>
      </c>
      <c r="Z116" t="s">
        <v>766</v>
      </c>
      <c r="AA116">
        <v>0.46182800000000002</v>
      </c>
      <c r="AE116">
        <f t="shared" si="11"/>
        <v>0.13727753703417941</v>
      </c>
      <c r="AF116" t="s">
        <v>929</v>
      </c>
      <c r="AG116">
        <v>0.488396</v>
      </c>
    </row>
    <row r="117" spans="1:33" x14ac:dyDescent="0.75">
      <c r="A117">
        <f t="shared" si="6"/>
        <v>-3.7927364393940947E-2</v>
      </c>
      <c r="B117" t="s">
        <v>115</v>
      </c>
      <c r="C117">
        <v>-0.129106</v>
      </c>
      <c r="G117">
        <f t="shared" si="7"/>
        <v>5.7142604428417787E-2</v>
      </c>
      <c r="H117" t="s">
        <v>277</v>
      </c>
      <c r="I117">
        <v>0.206734</v>
      </c>
      <c r="M117">
        <f t="shared" si="8"/>
        <v>3.6935942527349629E-2</v>
      </c>
      <c r="N117" t="s">
        <v>441</v>
      </c>
      <c r="O117">
        <v>0.131408</v>
      </c>
      <c r="S117">
        <f t="shared" si="9"/>
        <v>0.35412084654440845</v>
      </c>
      <c r="T117" t="s">
        <v>604</v>
      </c>
      <c r="U117">
        <v>1.2811600000000001</v>
      </c>
      <c r="Y117">
        <f t="shared" si="10"/>
        <v>0.43962264760653025</v>
      </c>
      <c r="Z117" t="s">
        <v>767</v>
      </c>
      <c r="AA117">
        <v>1.4964900000000001</v>
      </c>
      <c r="AE117">
        <f t="shared" si="11"/>
        <v>0.51584621304557654</v>
      </c>
      <c r="AF117" t="s">
        <v>930</v>
      </c>
      <c r="AG117">
        <v>1.83524</v>
      </c>
    </row>
    <row r="118" spans="1:33" x14ac:dyDescent="0.75">
      <c r="A118">
        <f t="shared" si="6"/>
        <v>1.7157471740138829E-2</v>
      </c>
      <c r="B118" t="s">
        <v>116</v>
      </c>
      <c r="C118">
        <v>5.8404600000000001E-2</v>
      </c>
      <c r="G118">
        <f t="shared" si="7"/>
        <v>4.9170214112703617E-4</v>
      </c>
      <c r="H118" t="s">
        <v>278</v>
      </c>
      <c r="I118">
        <v>1.7789100000000001E-3</v>
      </c>
      <c r="M118">
        <f t="shared" si="8"/>
        <v>2.1235159414986032E-2</v>
      </c>
      <c r="N118" t="s">
        <v>442</v>
      </c>
      <c r="O118">
        <v>7.5548900000000002E-2</v>
      </c>
      <c r="S118">
        <f t="shared" si="9"/>
        <v>9.690753735425435E-2</v>
      </c>
      <c r="T118" t="s">
        <v>605</v>
      </c>
      <c r="U118">
        <v>0.35059800000000002</v>
      </c>
      <c r="Y118">
        <f t="shared" si="10"/>
        <v>8.4302943009071887E-2</v>
      </c>
      <c r="Z118" t="s">
        <v>768</v>
      </c>
      <c r="AA118">
        <v>0.28697</v>
      </c>
      <c r="AE118">
        <f t="shared" si="11"/>
        <v>0.11066588302025422</v>
      </c>
      <c r="AF118" t="s">
        <v>931</v>
      </c>
      <c r="AG118">
        <v>0.39371899999999999</v>
      </c>
    </row>
    <row r="119" spans="1:33" x14ac:dyDescent="0.75">
      <c r="A119">
        <f t="shared" si="6"/>
        <v>-6.6898881415074413E-2</v>
      </c>
      <c r="B119" t="s">
        <v>117</v>
      </c>
      <c r="C119">
        <v>-0.22772600000000001</v>
      </c>
      <c r="G119">
        <f t="shared" si="7"/>
        <v>-4.4355767123170298E-2</v>
      </c>
      <c r="H119" t="s">
        <v>279</v>
      </c>
      <c r="I119">
        <v>-0.160473</v>
      </c>
      <c r="M119">
        <f t="shared" si="8"/>
        <v>-6.2200388056756463E-2</v>
      </c>
      <c r="N119" t="s">
        <v>443</v>
      </c>
      <c r="O119">
        <v>-0.22129199999999999</v>
      </c>
      <c r="S119">
        <f t="shared" si="9"/>
        <v>0.16447840312272916</v>
      </c>
      <c r="T119" t="s">
        <v>606</v>
      </c>
      <c r="U119">
        <v>0.59506000000000003</v>
      </c>
      <c r="Y119">
        <f t="shared" si="10"/>
        <v>0.20735521659161354</v>
      </c>
      <c r="Z119" t="s">
        <v>769</v>
      </c>
      <c r="AA119">
        <v>0.70584400000000003</v>
      </c>
      <c r="AE119">
        <f t="shared" si="11"/>
        <v>0.22795790683208689</v>
      </c>
      <c r="AF119" t="s">
        <v>932</v>
      </c>
      <c r="AG119">
        <v>0.81101199999999996</v>
      </c>
    </row>
    <row r="120" spans="1:33" x14ac:dyDescent="0.75">
      <c r="A120">
        <f t="shared" si="6"/>
        <v>-0.10249577486469726</v>
      </c>
      <c r="B120" t="s">
        <v>118</v>
      </c>
      <c r="C120">
        <v>-0.34889900000000001</v>
      </c>
      <c r="G120">
        <f t="shared" si="7"/>
        <v>5.7434213199456805E-3</v>
      </c>
      <c r="H120" t="s">
        <v>280</v>
      </c>
      <c r="I120">
        <v>2.0778899999999999E-2</v>
      </c>
      <c r="M120">
        <f t="shared" si="8"/>
        <v>-6.7104924014686915E-2</v>
      </c>
      <c r="N120" t="s">
        <v>444</v>
      </c>
      <c r="O120">
        <v>-0.23874100000000001</v>
      </c>
      <c r="S120">
        <f t="shared" si="9"/>
        <v>0.12364737064248736</v>
      </c>
      <c r="T120" t="s">
        <v>607</v>
      </c>
      <c r="U120">
        <v>0.44733899999999999</v>
      </c>
      <c r="Y120">
        <f t="shared" si="10"/>
        <v>6.2097811625210442E-2</v>
      </c>
      <c r="Z120" t="s">
        <v>770</v>
      </c>
      <c r="AA120">
        <v>0.21138299999999999</v>
      </c>
      <c r="AE120">
        <f t="shared" si="11"/>
        <v>0.22070973967367366</v>
      </c>
      <c r="AF120" t="s">
        <v>933</v>
      </c>
      <c r="AG120">
        <v>0.78522499999999995</v>
      </c>
    </row>
    <row r="121" spans="1:33" x14ac:dyDescent="0.75">
      <c r="A121">
        <f t="shared" si="6"/>
        <v>-4.466819211212112E-2</v>
      </c>
      <c r="B121" t="s">
        <v>119</v>
      </c>
      <c r="C121">
        <v>-0.15205199999999999</v>
      </c>
      <c r="G121">
        <f t="shared" si="7"/>
        <v>-8.1268738627603435E-2</v>
      </c>
      <c r="H121" t="s">
        <v>281</v>
      </c>
      <c r="I121">
        <v>-0.29401899999999997</v>
      </c>
      <c r="M121">
        <f t="shared" si="8"/>
        <v>-6.1920152951589598E-2</v>
      </c>
      <c r="N121" t="s">
        <v>445</v>
      </c>
      <c r="O121">
        <v>-0.22029499999999999</v>
      </c>
      <c r="S121">
        <f t="shared" si="9"/>
        <v>0.12661459354021617</v>
      </c>
      <c r="T121" t="s">
        <v>608</v>
      </c>
      <c r="U121">
        <v>0.45807399999999998</v>
      </c>
      <c r="Y121">
        <f t="shared" si="10"/>
        <v>0.1353908731202077</v>
      </c>
      <c r="Z121" t="s">
        <v>771</v>
      </c>
      <c r="AA121">
        <v>0.46087499999999998</v>
      </c>
      <c r="AE121">
        <f t="shared" si="11"/>
        <v>0.15470214549907849</v>
      </c>
      <c r="AF121" t="s">
        <v>934</v>
      </c>
      <c r="AG121">
        <v>0.55038799999999999</v>
      </c>
    </row>
    <row r="122" spans="1:33" x14ac:dyDescent="0.75">
      <c r="A122">
        <f t="shared" si="6"/>
        <v>-2.7401555742849734E-2</v>
      </c>
      <c r="B122" t="s">
        <v>120</v>
      </c>
      <c r="C122">
        <v>-9.3275800000000006E-2</v>
      </c>
      <c r="G122">
        <f t="shared" si="7"/>
        <v>-4.5598766785125248E-2</v>
      </c>
      <c r="H122" t="s">
        <v>282</v>
      </c>
      <c r="I122">
        <v>-0.16497000000000001</v>
      </c>
      <c r="M122">
        <f t="shared" si="8"/>
        <v>-5.9999825731429091E-2</v>
      </c>
      <c r="N122" t="s">
        <v>446</v>
      </c>
      <c r="O122">
        <v>-0.21346300000000001</v>
      </c>
      <c r="S122">
        <f t="shared" si="9"/>
        <v>0.10618981768509073</v>
      </c>
      <c r="T122" t="s">
        <v>609</v>
      </c>
      <c r="U122">
        <v>0.38418000000000002</v>
      </c>
      <c r="Y122">
        <f t="shared" si="10"/>
        <v>0.14310348930224823</v>
      </c>
      <c r="Z122" t="s">
        <v>772</v>
      </c>
      <c r="AA122">
        <v>0.48712899999999998</v>
      </c>
      <c r="AE122">
        <f t="shared" si="11"/>
        <v>8.7394282922776262E-2</v>
      </c>
      <c r="AF122" t="s">
        <v>935</v>
      </c>
      <c r="AG122">
        <v>0.31092500000000001</v>
      </c>
    </row>
    <row r="123" spans="1:33" x14ac:dyDescent="0.75">
      <c r="A123">
        <f t="shared" si="6"/>
        <v>-8.4317925237505045E-2</v>
      </c>
      <c r="B123" t="s">
        <v>121</v>
      </c>
      <c r="C123">
        <v>-0.28702100000000003</v>
      </c>
      <c r="G123">
        <f t="shared" si="7"/>
        <v>-0.16680878563327889</v>
      </c>
      <c r="H123" t="s">
        <v>283</v>
      </c>
      <c r="I123">
        <v>-0.603491</v>
      </c>
      <c r="M123">
        <f t="shared" si="8"/>
        <v>-0.12409187101764695</v>
      </c>
      <c r="N123" t="s">
        <v>447</v>
      </c>
      <c r="O123">
        <v>-0.44148500000000002</v>
      </c>
      <c r="S123">
        <f t="shared" si="9"/>
        <v>0.11138542912511011</v>
      </c>
      <c r="T123" t="s">
        <v>610</v>
      </c>
      <c r="U123">
        <v>0.40297699999999997</v>
      </c>
      <c r="Y123">
        <f t="shared" si="10"/>
        <v>0.23634817876324934</v>
      </c>
      <c r="Z123" t="s">
        <v>773</v>
      </c>
      <c r="AA123">
        <v>0.80453699999999995</v>
      </c>
      <c r="AE123">
        <f t="shared" si="11"/>
        <v>0.17072304873308156</v>
      </c>
      <c r="AF123" t="s">
        <v>936</v>
      </c>
      <c r="AG123">
        <v>0.60738599999999998</v>
      </c>
    </row>
    <row r="124" spans="1:33" x14ac:dyDescent="0.75">
      <c r="A124">
        <f t="shared" si="6"/>
        <v>-0.21781310580714111</v>
      </c>
      <c r="B124" t="s">
        <v>122</v>
      </c>
      <c r="C124">
        <v>-0.74144299999999996</v>
      </c>
      <c r="G124">
        <f t="shared" si="7"/>
        <v>-0.12816993245456362</v>
      </c>
      <c r="H124" t="s">
        <v>284</v>
      </c>
      <c r="I124">
        <v>-0.46370099999999997</v>
      </c>
      <c r="M124">
        <f t="shared" si="8"/>
        <v>-6.0550458199856258E-2</v>
      </c>
      <c r="N124" t="s">
        <v>448</v>
      </c>
      <c r="O124">
        <v>-0.215422</v>
      </c>
      <c r="S124">
        <f t="shared" si="9"/>
        <v>8.5888871905250089E-2</v>
      </c>
      <c r="T124" t="s">
        <v>611</v>
      </c>
      <c r="U124">
        <v>0.31073400000000001</v>
      </c>
      <c r="Y124">
        <f t="shared" si="10"/>
        <v>0.11903027967120178</v>
      </c>
      <c r="Z124" t="s">
        <v>774</v>
      </c>
      <c r="AA124">
        <v>0.40518300000000002</v>
      </c>
      <c r="AE124">
        <f t="shared" si="11"/>
        <v>0.27534546636096591</v>
      </c>
      <c r="AF124" t="s">
        <v>937</v>
      </c>
      <c r="AG124">
        <v>0.97960400000000003</v>
      </c>
    </row>
    <row r="125" spans="1:33" x14ac:dyDescent="0.75">
      <c r="A125">
        <f t="shared" si="6"/>
        <v>-0.15713361180693608</v>
      </c>
      <c r="B125" t="s">
        <v>123</v>
      </c>
      <c r="C125">
        <v>-0.53488800000000003</v>
      </c>
      <c r="G125">
        <f t="shared" si="7"/>
        <v>-9.6576955278270774E-2</v>
      </c>
      <c r="H125" t="s">
        <v>285</v>
      </c>
      <c r="I125">
        <v>-0.34940199999999999</v>
      </c>
      <c r="M125">
        <f t="shared" si="8"/>
        <v>-0.11341960751907046</v>
      </c>
      <c r="N125" t="s">
        <v>449</v>
      </c>
      <c r="O125">
        <v>-0.40351599999999999</v>
      </c>
      <c r="S125">
        <f t="shared" si="9"/>
        <v>0.11849902469995392</v>
      </c>
      <c r="T125" t="s">
        <v>612</v>
      </c>
      <c r="U125">
        <v>0.42871300000000001</v>
      </c>
      <c r="Y125">
        <f t="shared" si="10"/>
        <v>6.5329272659812643E-2</v>
      </c>
      <c r="Z125" t="s">
        <v>775</v>
      </c>
      <c r="AA125">
        <v>0.222383</v>
      </c>
      <c r="AE125">
        <f t="shared" si="11"/>
        <v>8.9260643101620782E-2</v>
      </c>
      <c r="AF125" t="s">
        <v>938</v>
      </c>
      <c r="AG125">
        <v>0.31756499999999999</v>
      </c>
    </row>
    <row r="126" spans="1:33" x14ac:dyDescent="0.75">
      <c r="A126">
        <f t="shared" si="6"/>
        <v>-2.9816690966274415E-3</v>
      </c>
      <c r="B126" t="s">
        <v>124</v>
      </c>
      <c r="C126">
        <v>-1.0149699999999999E-2</v>
      </c>
      <c r="G126">
        <f t="shared" si="7"/>
        <v>-3.2915029073809082E-2</v>
      </c>
      <c r="H126" t="s">
        <v>286</v>
      </c>
      <c r="I126">
        <v>-0.11908199999999999</v>
      </c>
      <c r="M126">
        <f t="shared" si="8"/>
        <v>-7.3807799193136514E-2</v>
      </c>
      <c r="N126" t="s">
        <v>450</v>
      </c>
      <c r="O126">
        <v>-0.26258799999999999</v>
      </c>
      <c r="S126">
        <f t="shared" si="9"/>
        <v>9.3058025170121239E-2</v>
      </c>
      <c r="T126" t="s">
        <v>613</v>
      </c>
      <c r="U126">
        <v>0.336671</v>
      </c>
      <c r="Y126">
        <f t="shared" si="10"/>
        <v>9.6958225728128955E-2</v>
      </c>
      <c r="Z126" t="s">
        <v>776</v>
      </c>
      <c r="AA126">
        <v>0.33004899999999998</v>
      </c>
      <c r="AE126">
        <f t="shared" si="11"/>
        <v>7.2085913281148342E-2</v>
      </c>
      <c r="AF126" t="s">
        <v>939</v>
      </c>
      <c r="AG126">
        <v>0.25646200000000002</v>
      </c>
    </row>
    <row r="127" spans="1:33" x14ac:dyDescent="0.75">
      <c r="A127">
        <f t="shared" si="6"/>
        <v>-0.11071808058265005</v>
      </c>
      <c r="B127" t="s">
        <v>125</v>
      </c>
      <c r="C127">
        <v>-0.376888</v>
      </c>
      <c r="G127">
        <f t="shared" si="7"/>
        <v>-0.13434153495670509</v>
      </c>
      <c r="H127" t="s">
        <v>287</v>
      </c>
      <c r="I127">
        <v>-0.48602899999999999</v>
      </c>
      <c r="M127">
        <f t="shared" si="8"/>
        <v>-7.4713995761900784E-2</v>
      </c>
      <c r="N127" t="s">
        <v>451</v>
      </c>
      <c r="O127">
        <v>-0.26581199999999999</v>
      </c>
      <c r="S127">
        <f t="shared" si="9"/>
        <v>2.3821174998154986E-2</v>
      </c>
      <c r="T127" t="s">
        <v>614</v>
      </c>
      <c r="U127">
        <v>8.61817E-2</v>
      </c>
      <c r="Y127">
        <f t="shared" si="10"/>
        <v>9.3583992869634341E-2</v>
      </c>
      <c r="Z127" t="s">
        <v>777</v>
      </c>
      <c r="AA127">
        <v>0.31856299999999999</v>
      </c>
      <c r="AE127">
        <f t="shared" si="11"/>
        <v>0.1134592395650369</v>
      </c>
      <c r="AF127" t="s">
        <v>940</v>
      </c>
      <c r="AG127">
        <v>0.40365699999999999</v>
      </c>
    </row>
    <row r="128" spans="1:33" x14ac:dyDescent="0.75">
      <c r="A128">
        <f t="shared" si="6"/>
        <v>-4.5844737697901282E-2</v>
      </c>
      <c r="B128" t="s">
        <v>126</v>
      </c>
      <c r="C128">
        <v>-0.156057</v>
      </c>
      <c r="G128">
        <f t="shared" si="7"/>
        <v>-0.16438884744328211</v>
      </c>
      <c r="H128" t="s">
        <v>288</v>
      </c>
      <c r="I128">
        <v>-0.59473600000000004</v>
      </c>
      <c r="M128">
        <f t="shared" si="8"/>
        <v>-8.8984624171556725E-2</v>
      </c>
      <c r="N128" t="s">
        <v>452</v>
      </c>
      <c r="O128">
        <v>-0.316583</v>
      </c>
      <c r="S128">
        <f t="shared" si="9"/>
        <v>4.5681965116957234E-2</v>
      </c>
      <c r="T128" t="s">
        <v>615</v>
      </c>
      <c r="U128">
        <v>0.165271</v>
      </c>
      <c r="Y128">
        <f t="shared" si="10"/>
        <v>0.12616123286701392</v>
      </c>
      <c r="Z128" t="s">
        <v>778</v>
      </c>
      <c r="AA128">
        <v>0.42945699999999998</v>
      </c>
      <c r="AE128">
        <f t="shared" si="11"/>
        <v>0.1859774513333935</v>
      </c>
      <c r="AF128" t="s">
        <v>941</v>
      </c>
      <c r="AG128">
        <v>0.66165700000000005</v>
      </c>
    </row>
    <row r="129" spans="1:33" x14ac:dyDescent="0.75">
      <c r="A129">
        <f t="shared" si="6"/>
        <v>-0.19263796796329533</v>
      </c>
      <c r="B129" t="s">
        <v>127</v>
      </c>
      <c r="C129">
        <v>-0.65574600000000005</v>
      </c>
      <c r="G129">
        <f t="shared" si="7"/>
        <v>-0.15240358875036933</v>
      </c>
      <c r="H129" t="s">
        <v>289</v>
      </c>
      <c r="I129">
        <v>-0.55137499999999995</v>
      </c>
      <c r="M129">
        <f t="shared" si="8"/>
        <v>-0.13232662315011803</v>
      </c>
      <c r="N129" t="s">
        <v>453</v>
      </c>
      <c r="O129">
        <v>-0.47078199999999998</v>
      </c>
      <c r="S129">
        <f t="shared" si="9"/>
        <v>4.9678801921909106E-2</v>
      </c>
      <c r="T129" t="s">
        <v>616</v>
      </c>
      <c r="U129">
        <v>0.179731</v>
      </c>
      <c r="Y129">
        <f t="shared" si="10"/>
        <v>9.7684716922544518E-2</v>
      </c>
      <c r="Z129" t="s">
        <v>779</v>
      </c>
      <c r="AA129">
        <v>0.33252199999999998</v>
      </c>
      <c r="AE129">
        <f t="shared" si="11"/>
        <v>9.2993082380969663E-2</v>
      </c>
      <c r="AF129" t="s">
        <v>942</v>
      </c>
      <c r="AG129">
        <v>0.33084400000000003</v>
      </c>
    </row>
    <row r="130" spans="1:33" x14ac:dyDescent="0.75">
      <c r="A130">
        <f t="shared" si="6"/>
        <v>-0.10783708618570971</v>
      </c>
      <c r="B130" t="s">
        <v>128</v>
      </c>
      <c r="C130">
        <v>-0.36708099999999999</v>
      </c>
      <c r="G130">
        <f t="shared" si="7"/>
        <v>-5.9321792628296115E-2</v>
      </c>
      <c r="H130" t="s">
        <v>290</v>
      </c>
      <c r="I130">
        <v>-0.214618</v>
      </c>
      <c r="M130">
        <f t="shared" si="8"/>
        <v>-7.7741490564059587E-2</v>
      </c>
      <c r="N130" t="s">
        <v>454</v>
      </c>
      <c r="O130">
        <v>-0.27658300000000002</v>
      </c>
      <c r="S130">
        <f t="shared" si="9"/>
        <v>9.9609410090658546E-2</v>
      </c>
      <c r="T130" t="s">
        <v>617</v>
      </c>
      <c r="U130">
        <v>0.360373</v>
      </c>
      <c r="Y130">
        <f t="shared" si="10"/>
        <v>5.2977747278008171E-2</v>
      </c>
      <c r="Z130" t="s">
        <v>780</v>
      </c>
      <c r="AA130">
        <v>0.180338</v>
      </c>
      <c r="AE130">
        <f t="shared" si="11"/>
        <v>0.13232296913169561</v>
      </c>
      <c r="AF130" t="s">
        <v>943</v>
      </c>
      <c r="AG130">
        <v>0.47076899999999999</v>
      </c>
    </row>
    <row r="131" spans="1:33" x14ac:dyDescent="0.75">
      <c r="A131">
        <f t="shared" si="6"/>
        <v>-4.9130252262536818E-2</v>
      </c>
      <c r="B131" t="s">
        <v>129</v>
      </c>
      <c r="C131">
        <v>-0.167241</v>
      </c>
      <c r="G131">
        <f t="shared" si="7"/>
        <v>-2.4944656524946648E-2</v>
      </c>
      <c r="H131" t="s">
        <v>291</v>
      </c>
      <c r="I131">
        <v>-9.0246300000000002E-2</v>
      </c>
      <c r="M131">
        <f t="shared" si="8"/>
        <v>-9.1497464532832348E-2</v>
      </c>
      <c r="N131" t="s">
        <v>455</v>
      </c>
      <c r="O131">
        <v>-0.32552300000000001</v>
      </c>
      <c r="S131">
        <f t="shared" si="9"/>
        <v>7.9192650021656444E-2</v>
      </c>
      <c r="T131" t="s">
        <v>618</v>
      </c>
      <c r="U131">
        <v>0.28650799999999998</v>
      </c>
      <c r="Y131">
        <f t="shared" si="10"/>
        <v>7.5991625228075052E-2</v>
      </c>
      <c r="Z131" t="s">
        <v>781</v>
      </c>
      <c r="AA131">
        <v>0.25867800000000002</v>
      </c>
      <c r="AE131">
        <f t="shared" si="11"/>
        <v>9.9006753469279687E-2</v>
      </c>
      <c r="AF131" t="s">
        <v>944</v>
      </c>
      <c r="AG131">
        <v>0.35223900000000002</v>
      </c>
    </row>
    <row r="132" spans="1:33" x14ac:dyDescent="0.75">
      <c r="A132">
        <f t="shared" ref="A132:A165" si="12">C132/3.404033</f>
        <v>-0.12519179455663326</v>
      </c>
      <c r="B132" t="s">
        <v>130</v>
      </c>
      <c r="C132">
        <v>-0.42615700000000001</v>
      </c>
      <c r="G132">
        <f t="shared" ref="G132:G165" si="13">I132/3.617861</f>
        <v>-0.11289764863824231</v>
      </c>
      <c r="H132" t="s">
        <v>292</v>
      </c>
      <c r="I132">
        <v>-0.40844799999999998</v>
      </c>
      <c r="M132">
        <f t="shared" ref="M132:M165" si="14">O132/3.557727</f>
        <v>-6.3797194107361246E-2</v>
      </c>
      <c r="N132" t="s">
        <v>456</v>
      </c>
      <c r="O132">
        <v>-0.22697300000000001</v>
      </c>
      <c r="S132">
        <f t="shared" ref="S132:S165" si="15">U132/3.617861</f>
        <v>0.12856187675535352</v>
      </c>
      <c r="T132" t="s">
        <v>619</v>
      </c>
      <c r="U132">
        <v>0.465119</v>
      </c>
      <c r="Y132">
        <f t="shared" ref="Y132:Y165" si="16">AA132/3.404033</f>
        <v>6.5793721741240457E-2</v>
      </c>
      <c r="Z132" t="s">
        <v>782</v>
      </c>
      <c r="AA132">
        <v>0.223964</v>
      </c>
      <c r="AE132">
        <f t="shared" ref="AE132:AE165" si="17">AG132/3.557727</f>
        <v>0.17778542310863088</v>
      </c>
      <c r="AF132" t="s">
        <v>945</v>
      </c>
      <c r="AG132">
        <v>0.63251199999999996</v>
      </c>
    </row>
    <row r="133" spans="1:33" x14ac:dyDescent="0.75">
      <c r="A133">
        <f t="shared" si="12"/>
        <v>-4.3833300088453903E-2</v>
      </c>
      <c r="B133" t="s">
        <v>131</v>
      </c>
      <c r="C133">
        <v>-0.14921000000000001</v>
      </c>
      <c r="G133">
        <f t="shared" si="13"/>
        <v>-0.17283914445579859</v>
      </c>
      <c r="H133" t="s">
        <v>293</v>
      </c>
      <c r="I133">
        <v>-0.62530799999999997</v>
      </c>
      <c r="M133">
        <f t="shared" si="14"/>
        <v>-8.0576165624849802E-2</v>
      </c>
      <c r="N133" t="s">
        <v>457</v>
      </c>
      <c r="O133">
        <v>-0.28666799999999998</v>
      </c>
      <c r="S133">
        <f t="shared" si="15"/>
        <v>6.971909644953192E-2</v>
      </c>
      <c r="T133" t="s">
        <v>620</v>
      </c>
      <c r="U133">
        <v>0.25223400000000001</v>
      </c>
      <c r="Y133">
        <f t="shared" si="16"/>
        <v>0.11267722727717386</v>
      </c>
      <c r="Z133" t="s">
        <v>783</v>
      </c>
      <c r="AA133">
        <v>0.38355699999999998</v>
      </c>
      <c r="AE133">
        <f t="shared" si="17"/>
        <v>9.7881877951849605E-2</v>
      </c>
      <c r="AF133" t="s">
        <v>946</v>
      </c>
      <c r="AG133">
        <v>0.34823700000000002</v>
      </c>
    </row>
    <row r="134" spans="1:33" x14ac:dyDescent="0.75">
      <c r="A134">
        <f t="shared" si="12"/>
        <v>-0.23226654970736182</v>
      </c>
      <c r="B134" t="s">
        <v>132</v>
      </c>
      <c r="C134">
        <v>-0.79064299999999998</v>
      </c>
      <c r="G134">
        <f t="shared" si="13"/>
        <v>-6.2753101901924929E-2</v>
      </c>
      <c r="H134" t="s">
        <v>294</v>
      </c>
      <c r="I134">
        <v>-0.22703200000000001</v>
      </c>
      <c r="M134">
        <f t="shared" si="14"/>
        <v>-0.13951745032713303</v>
      </c>
      <c r="N134" t="s">
        <v>458</v>
      </c>
      <c r="O134">
        <v>-0.496365</v>
      </c>
      <c r="S134">
        <f t="shared" si="15"/>
        <v>4.7556277037730306E-2</v>
      </c>
      <c r="T134" t="s">
        <v>621</v>
      </c>
      <c r="U134">
        <v>0.17205200000000001</v>
      </c>
      <c r="Y134">
        <f t="shared" si="16"/>
        <v>8.0094405665279977E-2</v>
      </c>
      <c r="Z134" t="s">
        <v>784</v>
      </c>
      <c r="AA134">
        <v>0.272644</v>
      </c>
      <c r="AE134">
        <f t="shared" si="17"/>
        <v>0.1572242614455803</v>
      </c>
      <c r="AF134" t="s">
        <v>947</v>
      </c>
      <c r="AG134">
        <v>0.559361</v>
      </c>
    </row>
    <row r="135" spans="1:33" x14ac:dyDescent="0.75">
      <c r="A135">
        <f t="shared" si="12"/>
        <v>-0.13701659178979758</v>
      </c>
      <c r="B135" t="s">
        <v>133</v>
      </c>
      <c r="C135">
        <v>-0.46640900000000002</v>
      </c>
      <c r="G135">
        <f t="shared" si="13"/>
        <v>-7.6617647831135574E-2</v>
      </c>
      <c r="H135" t="s">
        <v>295</v>
      </c>
      <c r="I135">
        <v>-0.27719199999999999</v>
      </c>
      <c r="M135">
        <f t="shared" si="14"/>
        <v>-0.12990597648442392</v>
      </c>
      <c r="N135" t="s">
        <v>459</v>
      </c>
      <c r="O135">
        <v>-0.46217000000000003</v>
      </c>
      <c r="S135">
        <f t="shared" si="15"/>
        <v>8.8646855144517714E-2</v>
      </c>
      <c r="T135" t="s">
        <v>622</v>
      </c>
      <c r="U135">
        <v>0.320712</v>
      </c>
      <c r="Y135">
        <f t="shared" si="16"/>
        <v>5.3016818579608362E-2</v>
      </c>
      <c r="Z135" t="s">
        <v>785</v>
      </c>
      <c r="AA135">
        <v>0.18047099999999999</v>
      </c>
      <c r="AE135">
        <f t="shared" si="17"/>
        <v>0.20494602312094209</v>
      </c>
      <c r="AF135" t="s">
        <v>948</v>
      </c>
      <c r="AG135">
        <v>0.72914199999999996</v>
      </c>
    </row>
    <row r="136" spans="1:33" x14ac:dyDescent="0.75">
      <c r="A136">
        <f t="shared" si="12"/>
        <v>-8.7454205056178944E-2</v>
      </c>
      <c r="B136" t="s">
        <v>134</v>
      </c>
      <c r="C136">
        <v>-0.29769699999999999</v>
      </c>
      <c r="G136">
        <f t="shared" si="13"/>
        <v>-4.6633632414291207E-2</v>
      </c>
      <c r="H136" t="s">
        <v>296</v>
      </c>
      <c r="I136">
        <v>-0.168714</v>
      </c>
      <c r="M136">
        <f t="shared" si="14"/>
        <v>-0.11259661013900167</v>
      </c>
      <c r="N136" t="s">
        <v>460</v>
      </c>
      <c r="O136">
        <v>-0.400588</v>
      </c>
      <c r="S136">
        <f t="shared" si="15"/>
        <v>0.13112913956616909</v>
      </c>
      <c r="T136" t="s">
        <v>623</v>
      </c>
      <c r="U136">
        <v>0.47440700000000002</v>
      </c>
      <c r="Y136">
        <f t="shared" si="16"/>
        <v>-6.0706520765221721E-5</v>
      </c>
      <c r="Z136" t="s">
        <v>786</v>
      </c>
      <c r="AA136">
        <v>-2.0664699999999999E-4</v>
      </c>
      <c r="AE136">
        <f t="shared" si="17"/>
        <v>0.16499916941350476</v>
      </c>
      <c r="AF136" t="s">
        <v>949</v>
      </c>
      <c r="AG136">
        <v>0.58702200000000004</v>
      </c>
    </row>
    <row r="137" spans="1:33" x14ac:dyDescent="0.75">
      <c r="A137">
        <f t="shared" si="12"/>
        <v>-0.1214353679885007</v>
      </c>
      <c r="B137" t="s">
        <v>135</v>
      </c>
      <c r="C137">
        <v>-0.41337000000000002</v>
      </c>
      <c r="G137">
        <f t="shared" si="13"/>
        <v>-0.1055698380894125</v>
      </c>
      <c r="H137" t="s">
        <v>297</v>
      </c>
      <c r="I137">
        <v>-0.38193700000000003</v>
      </c>
      <c r="M137">
        <f t="shared" si="14"/>
        <v>-7.893888429325803E-2</v>
      </c>
      <c r="N137" t="s">
        <v>461</v>
      </c>
      <c r="O137">
        <v>-0.28084300000000001</v>
      </c>
      <c r="S137">
        <f t="shared" si="15"/>
        <v>-1.3451235412305779E-2</v>
      </c>
      <c r="T137" t="s">
        <v>624</v>
      </c>
      <c r="U137">
        <v>-4.8664699999999998E-2</v>
      </c>
      <c r="Y137">
        <f t="shared" si="16"/>
        <v>-6.038454973850136E-2</v>
      </c>
      <c r="Z137" t="s">
        <v>787</v>
      </c>
      <c r="AA137">
        <v>-0.20555100000000001</v>
      </c>
      <c r="AE137">
        <f t="shared" si="17"/>
        <v>8.7608464617999083E-3</v>
      </c>
      <c r="AF137" t="s">
        <v>950</v>
      </c>
      <c r="AG137">
        <v>3.1168700000000001E-2</v>
      </c>
    </row>
    <row r="138" spans="1:33" x14ac:dyDescent="0.75">
      <c r="A138">
        <f t="shared" si="12"/>
        <v>-0.15236985070356251</v>
      </c>
      <c r="B138" t="s">
        <v>136</v>
      </c>
      <c r="C138">
        <v>-0.51867200000000002</v>
      </c>
      <c r="G138">
        <f t="shared" si="13"/>
        <v>-0.15315817827163619</v>
      </c>
      <c r="H138" t="s">
        <v>298</v>
      </c>
      <c r="I138">
        <v>-0.55410499999999996</v>
      </c>
      <c r="M138">
        <f t="shared" si="14"/>
        <v>-0.12371747466851729</v>
      </c>
      <c r="N138" t="s">
        <v>462</v>
      </c>
      <c r="O138">
        <v>-0.44015300000000002</v>
      </c>
      <c r="S138">
        <f t="shared" si="15"/>
        <v>2.2187198457873314E-2</v>
      </c>
      <c r="T138" t="s">
        <v>625</v>
      </c>
      <c r="U138">
        <v>8.02702E-2</v>
      </c>
      <c r="Y138">
        <f t="shared" si="16"/>
        <v>3.931483625452515E-2</v>
      </c>
      <c r="Z138" t="s">
        <v>788</v>
      </c>
      <c r="AA138">
        <v>0.133829</v>
      </c>
      <c r="AE138">
        <f t="shared" si="17"/>
        <v>0.11251116232358468</v>
      </c>
      <c r="AF138" t="s">
        <v>951</v>
      </c>
      <c r="AG138">
        <v>0.40028399999999997</v>
      </c>
    </row>
    <row r="139" spans="1:33" x14ac:dyDescent="0.75">
      <c r="A139">
        <f t="shared" si="12"/>
        <v>-0.11147541754148682</v>
      </c>
      <c r="B139" t="s">
        <v>137</v>
      </c>
      <c r="C139">
        <v>-0.37946600000000003</v>
      </c>
      <c r="G139">
        <f t="shared" si="13"/>
        <v>-0.12377645243971507</v>
      </c>
      <c r="H139" t="s">
        <v>299</v>
      </c>
      <c r="I139">
        <v>-0.44780599999999998</v>
      </c>
      <c r="M139">
        <f t="shared" si="14"/>
        <v>-0.12147531274884217</v>
      </c>
      <c r="N139" t="s">
        <v>463</v>
      </c>
      <c r="O139">
        <v>-0.432176</v>
      </c>
      <c r="S139">
        <f t="shared" si="15"/>
        <v>0.17133991604431459</v>
      </c>
      <c r="T139" t="s">
        <v>626</v>
      </c>
      <c r="U139">
        <v>0.61988399999999999</v>
      </c>
      <c r="Y139">
        <f t="shared" si="16"/>
        <v>4.8533313278690302E-2</v>
      </c>
      <c r="Z139" t="s">
        <v>789</v>
      </c>
      <c r="AA139">
        <v>0.16520899999999999</v>
      </c>
      <c r="AE139">
        <f t="shared" si="17"/>
        <v>0.17224874196361892</v>
      </c>
      <c r="AF139" t="s">
        <v>952</v>
      </c>
      <c r="AG139">
        <v>0.61281399999999997</v>
      </c>
    </row>
    <row r="140" spans="1:33" x14ac:dyDescent="0.75">
      <c r="A140">
        <f t="shared" si="12"/>
        <v>-0.1432979645026943</v>
      </c>
      <c r="B140" t="s">
        <v>138</v>
      </c>
      <c r="C140">
        <v>-0.48779099999999997</v>
      </c>
      <c r="G140">
        <f t="shared" si="13"/>
        <v>-0.17077217726164715</v>
      </c>
      <c r="H140" t="s">
        <v>300</v>
      </c>
      <c r="I140">
        <v>-0.61782999999999999</v>
      </c>
      <c r="M140">
        <f t="shared" si="14"/>
        <v>-0.22139866268547306</v>
      </c>
      <c r="N140" t="s">
        <v>464</v>
      </c>
      <c r="O140">
        <v>-0.78767600000000004</v>
      </c>
      <c r="S140">
        <f t="shared" si="15"/>
        <v>8.582999733820619E-2</v>
      </c>
      <c r="T140" t="s">
        <v>627</v>
      </c>
      <c r="U140">
        <v>0.31052099999999999</v>
      </c>
      <c r="Y140">
        <f t="shared" si="16"/>
        <v>3.341007563675205E-3</v>
      </c>
      <c r="Z140" t="s">
        <v>790</v>
      </c>
      <c r="AA140">
        <v>1.13729E-2</v>
      </c>
      <c r="AE140">
        <f t="shared" si="17"/>
        <v>0.10197606505501967</v>
      </c>
      <c r="AF140" t="s">
        <v>953</v>
      </c>
      <c r="AG140">
        <v>0.36280299999999999</v>
      </c>
    </row>
    <row r="141" spans="1:33" x14ac:dyDescent="0.75">
      <c r="A141">
        <f t="shared" si="12"/>
        <v>-4.8475440749252426E-2</v>
      </c>
      <c r="B141" t="s">
        <v>139</v>
      </c>
      <c r="C141">
        <v>-0.16501199999999999</v>
      </c>
      <c r="G141">
        <f t="shared" si="13"/>
        <v>-8.5054400929167814E-2</v>
      </c>
      <c r="H141" t="s">
        <v>301</v>
      </c>
      <c r="I141">
        <v>-0.30771500000000002</v>
      </c>
      <c r="M141">
        <f t="shared" si="14"/>
        <v>-3.9320049008819392E-2</v>
      </c>
      <c r="N141" t="s">
        <v>465</v>
      </c>
      <c r="O141">
        <v>-0.13988999999999999</v>
      </c>
      <c r="S141">
        <f t="shared" si="15"/>
        <v>3.364225435968933E-2</v>
      </c>
      <c r="T141" t="s">
        <v>628</v>
      </c>
      <c r="U141">
        <v>0.121713</v>
      </c>
      <c r="Y141">
        <f t="shared" si="16"/>
        <v>-2.8611297246530806E-3</v>
      </c>
      <c r="Z141" t="s">
        <v>791</v>
      </c>
      <c r="AA141">
        <v>-9.7393800000000006E-3</v>
      </c>
      <c r="AE141">
        <f t="shared" si="17"/>
        <v>3.365913123744458E-2</v>
      </c>
      <c r="AF141" t="s">
        <v>954</v>
      </c>
      <c r="AG141">
        <v>0.11975</v>
      </c>
    </row>
    <row r="142" spans="1:33" x14ac:dyDescent="0.75">
      <c r="A142">
        <f t="shared" si="12"/>
        <v>-9.5224106229287425E-2</v>
      </c>
      <c r="B142" t="s">
        <v>140</v>
      </c>
      <c r="C142">
        <v>-0.32414599999999999</v>
      </c>
      <c r="G142">
        <f t="shared" si="13"/>
        <v>-0.10029434519457768</v>
      </c>
      <c r="H142" t="s">
        <v>302</v>
      </c>
      <c r="I142">
        <v>-0.36285099999999998</v>
      </c>
      <c r="M142">
        <f t="shared" si="14"/>
        <v>-0.10923069701525721</v>
      </c>
      <c r="N142" t="s">
        <v>466</v>
      </c>
      <c r="O142">
        <v>-0.38861299999999999</v>
      </c>
      <c r="S142">
        <f t="shared" si="15"/>
        <v>2.9588477832619885E-2</v>
      </c>
      <c r="T142" t="s">
        <v>629</v>
      </c>
      <c r="U142">
        <v>0.107047</v>
      </c>
      <c r="Y142">
        <f t="shared" si="16"/>
        <v>-5.3917808669892452E-2</v>
      </c>
      <c r="Z142" t="s">
        <v>792</v>
      </c>
      <c r="AA142">
        <v>-0.18353800000000001</v>
      </c>
      <c r="AE142">
        <f t="shared" si="17"/>
        <v>7.4234195035200845E-2</v>
      </c>
      <c r="AF142" t="s">
        <v>955</v>
      </c>
      <c r="AG142">
        <v>0.26410499999999998</v>
      </c>
    </row>
    <row r="143" spans="1:33" x14ac:dyDescent="0.75">
      <c r="A143">
        <f t="shared" si="12"/>
        <v>-9.7950284265751822E-2</v>
      </c>
      <c r="B143" t="s">
        <v>141</v>
      </c>
      <c r="C143">
        <v>-0.333426</v>
      </c>
      <c r="G143">
        <f t="shared" si="13"/>
        <v>-9.1298145506419404E-2</v>
      </c>
      <c r="H143" t="s">
        <v>303</v>
      </c>
      <c r="I143">
        <v>-0.33030399999999999</v>
      </c>
      <c r="M143">
        <f t="shared" si="14"/>
        <v>-0.16563328214896758</v>
      </c>
      <c r="N143" t="s">
        <v>467</v>
      </c>
      <c r="O143">
        <v>-0.58927799999999997</v>
      </c>
      <c r="S143">
        <f t="shared" si="15"/>
        <v>1.0633271980322075E-2</v>
      </c>
      <c r="T143" t="s">
        <v>630</v>
      </c>
      <c r="U143">
        <v>3.8469700000000003E-2</v>
      </c>
      <c r="Y143">
        <f t="shared" si="16"/>
        <v>3.3060196537460125E-2</v>
      </c>
      <c r="Z143" t="s">
        <v>793</v>
      </c>
      <c r="AA143">
        <v>0.112538</v>
      </c>
      <c r="AE143">
        <f t="shared" si="17"/>
        <v>-0.10156119342490304</v>
      </c>
      <c r="AF143" t="s">
        <v>956</v>
      </c>
      <c r="AG143">
        <v>-0.36132700000000001</v>
      </c>
    </row>
    <row r="144" spans="1:33" x14ac:dyDescent="0.75">
      <c r="A144">
        <f t="shared" si="12"/>
        <v>-0.10574691843469203</v>
      </c>
      <c r="B144" t="s">
        <v>142</v>
      </c>
      <c r="C144">
        <v>-0.35996600000000001</v>
      </c>
      <c r="G144">
        <f t="shared" si="13"/>
        <v>-0.10793228374445563</v>
      </c>
      <c r="H144" t="s">
        <v>304</v>
      </c>
      <c r="I144">
        <v>-0.390484</v>
      </c>
      <c r="M144">
        <f t="shared" si="14"/>
        <v>-1.3638623761744509E-2</v>
      </c>
      <c r="N144" t="s">
        <v>468</v>
      </c>
      <c r="O144">
        <v>-4.8522500000000003E-2</v>
      </c>
      <c r="S144">
        <f t="shared" si="15"/>
        <v>8.1441216232464433E-2</v>
      </c>
      <c r="T144" t="s">
        <v>631</v>
      </c>
      <c r="U144">
        <v>0.29464299999999999</v>
      </c>
      <c r="Y144">
        <f t="shared" si="16"/>
        <v>0.13023081738631792</v>
      </c>
      <c r="Z144" t="s">
        <v>794</v>
      </c>
      <c r="AA144">
        <v>0.44330999999999998</v>
      </c>
      <c r="AE144">
        <f t="shared" si="17"/>
        <v>4.0840120672553014E-2</v>
      </c>
      <c r="AF144" t="s">
        <v>957</v>
      </c>
      <c r="AG144">
        <v>0.14529800000000001</v>
      </c>
    </row>
    <row r="145" spans="1:33" x14ac:dyDescent="0.75">
      <c r="A145">
        <f t="shared" si="12"/>
        <v>-0.19328102870918115</v>
      </c>
      <c r="B145" t="s">
        <v>143</v>
      </c>
      <c r="C145">
        <v>-0.65793500000000005</v>
      </c>
      <c r="G145">
        <f t="shared" si="13"/>
        <v>-0.16186580965935396</v>
      </c>
      <c r="H145" t="s">
        <v>305</v>
      </c>
      <c r="I145">
        <v>-0.58560800000000002</v>
      </c>
      <c r="M145">
        <f t="shared" si="14"/>
        <v>-0.15080583754740035</v>
      </c>
      <c r="N145" t="s">
        <v>469</v>
      </c>
      <c r="O145">
        <v>-0.53652599999999995</v>
      </c>
      <c r="S145">
        <f t="shared" si="15"/>
        <v>0.12758726772532167</v>
      </c>
      <c r="T145" t="s">
        <v>632</v>
      </c>
      <c r="U145">
        <v>0.46159299999999998</v>
      </c>
      <c r="Y145">
        <f t="shared" si="16"/>
        <v>4.1488434454072562E-2</v>
      </c>
      <c r="Z145" t="s">
        <v>795</v>
      </c>
      <c r="AA145">
        <v>0.14122799999999999</v>
      </c>
      <c r="AE145">
        <f t="shared" si="17"/>
        <v>3.2522169351386437E-2</v>
      </c>
      <c r="AF145" t="s">
        <v>958</v>
      </c>
      <c r="AG145">
        <v>0.115705</v>
      </c>
    </row>
    <row r="146" spans="1:33" x14ac:dyDescent="0.75">
      <c r="A146">
        <f t="shared" si="12"/>
        <v>-5.9377508972445328E-2</v>
      </c>
      <c r="B146" t="s">
        <v>144</v>
      </c>
      <c r="C146">
        <v>-0.202123</v>
      </c>
      <c r="G146">
        <f t="shared" si="13"/>
        <v>-0.12549984645623477</v>
      </c>
      <c r="H146" t="s">
        <v>306</v>
      </c>
      <c r="I146">
        <v>-0.45404099999999997</v>
      </c>
      <c r="M146">
        <f t="shared" si="14"/>
        <v>2.6233463107202998E-2</v>
      </c>
      <c r="N146" t="s">
        <v>470</v>
      </c>
      <c r="O146">
        <v>9.3331499999999998E-2</v>
      </c>
      <c r="S146">
        <f t="shared" si="15"/>
        <v>0.11545993613353304</v>
      </c>
      <c r="T146" t="s">
        <v>633</v>
      </c>
      <c r="U146">
        <v>0.41771799999999998</v>
      </c>
      <c r="Y146">
        <f t="shared" si="16"/>
        <v>8.5935124600730953E-2</v>
      </c>
      <c r="Z146" t="s">
        <v>796</v>
      </c>
      <c r="AA146">
        <v>0.29252600000000001</v>
      </c>
      <c r="AE146">
        <f t="shared" si="17"/>
        <v>0.15906335702542662</v>
      </c>
      <c r="AF146" t="s">
        <v>959</v>
      </c>
      <c r="AG146">
        <v>0.56590399999999996</v>
      </c>
    </row>
    <row r="147" spans="1:33" x14ac:dyDescent="0.75">
      <c r="A147">
        <f t="shared" si="12"/>
        <v>-6.9247859818045238E-2</v>
      </c>
      <c r="B147" t="s">
        <v>145</v>
      </c>
      <c r="C147">
        <v>-0.23572199999999999</v>
      </c>
      <c r="G147">
        <f t="shared" si="13"/>
        <v>-0.102990966209039</v>
      </c>
      <c r="H147" t="s">
        <v>307</v>
      </c>
      <c r="I147">
        <v>-0.37260700000000002</v>
      </c>
      <c r="M147">
        <f t="shared" si="14"/>
        <v>-4.8986052049524879E-2</v>
      </c>
      <c r="N147" t="s">
        <v>471</v>
      </c>
      <c r="O147">
        <v>-0.17427899999999999</v>
      </c>
      <c r="S147">
        <f t="shared" si="15"/>
        <v>0.1091194493099652</v>
      </c>
      <c r="T147" t="s">
        <v>634</v>
      </c>
      <c r="U147">
        <v>0.39477899999999999</v>
      </c>
      <c r="Y147">
        <f t="shared" si="16"/>
        <v>0.19580450600802049</v>
      </c>
      <c r="Z147" t="s">
        <v>797</v>
      </c>
      <c r="AA147">
        <v>0.66652500000000003</v>
      </c>
      <c r="AE147">
        <f t="shared" si="17"/>
        <v>8.9490846262234289E-2</v>
      </c>
      <c r="AF147" t="s">
        <v>960</v>
      </c>
      <c r="AG147">
        <v>0.318384</v>
      </c>
    </row>
    <row r="148" spans="1:33" x14ac:dyDescent="0.75">
      <c r="A148">
        <f t="shared" si="12"/>
        <v>-1.761131575398946E-2</v>
      </c>
      <c r="B148" t="s">
        <v>146</v>
      </c>
      <c r="C148">
        <v>-5.9949500000000003E-2</v>
      </c>
      <c r="G148">
        <f t="shared" si="13"/>
        <v>-0.10494377755253727</v>
      </c>
      <c r="H148" t="s">
        <v>308</v>
      </c>
      <c r="I148">
        <v>-0.37967200000000001</v>
      </c>
      <c r="M148">
        <f t="shared" si="14"/>
        <v>-5.6858494201494379E-2</v>
      </c>
      <c r="N148" t="s">
        <v>472</v>
      </c>
      <c r="O148">
        <v>-0.20228699999999999</v>
      </c>
      <c r="S148">
        <f t="shared" si="15"/>
        <v>4.2247062559893821E-2</v>
      </c>
      <c r="T148" t="s">
        <v>635</v>
      </c>
      <c r="U148">
        <v>0.15284400000000001</v>
      </c>
      <c r="Y148">
        <f t="shared" si="16"/>
        <v>0.12349322112917237</v>
      </c>
      <c r="Z148" t="s">
        <v>798</v>
      </c>
      <c r="AA148">
        <v>0.420375</v>
      </c>
      <c r="AE148">
        <f t="shared" si="17"/>
        <v>0.1417334719611707</v>
      </c>
      <c r="AF148" t="s">
        <v>961</v>
      </c>
      <c r="AG148">
        <v>0.50424899999999995</v>
      </c>
    </row>
    <row r="149" spans="1:33" x14ac:dyDescent="0.75">
      <c r="A149">
        <f t="shared" si="12"/>
        <v>-0.11572302618687892</v>
      </c>
      <c r="B149" t="s">
        <v>147</v>
      </c>
      <c r="C149">
        <v>-0.39392500000000003</v>
      </c>
      <c r="G149">
        <f t="shared" si="13"/>
        <v>-0.15622850076329631</v>
      </c>
      <c r="H149" t="s">
        <v>309</v>
      </c>
      <c r="I149">
        <v>-0.56521299999999997</v>
      </c>
      <c r="M149">
        <f t="shared" si="14"/>
        <v>-0.15241838398505564</v>
      </c>
      <c r="N149" t="s">
        <v>473</v>
      </c>
      <c r="O149">
        <v>-0.54226300000000005</v>
      </c>
      <c r="S149">
        <f t="shared" si="15"/>
        <v>0.23322261413581119</v>
      </c>
      <c r="T149" t="s">
        <v>636</v>
      </c>
      <c r="U149">
        <v>0.84376700000000004</v>
      </c>
      <c r="Y149">
        <f t="shared" si="16"/>
        <v>0.20674858322466322</v>
      </c>
      <c r="Z149" t="s">
        <v>799</v>
      </c>
      <c r="AA149">
        <v>0.70377900000000004</v>
      </c>
      <c r="AE149">
        <f t="shared" si="17"/>
        <v>0.27187555425135207</v>
      </c>
      <c r="AF149" t="s">
        <v>962</v>
      </c>
      <c r="AG149">
        <v>0.96725899999999998</v>
      </c>
    </row>
    <row r="150" spans="1:33" x14ac:dyDescent="0.75">
      <c r="A150">
        <f t="shared" si="12"/>
        <v>-8.7977407974599547E-2</v>
      </c>
      <c r="B150" t="s">
        <v>148</v>
      </c>
      <c r="C150">
        <v>-0.29947800000000002</v>
      </c>
      <c r="G150">
        <f t="shared" si="13"/>
        <v>-9.1346240223159486E-2</v>
      </c>
      <c r="H150" t="s">
        <v>310</v>
      </c>
      <c r="I150">
        <v>-0.33047799999999999</v>
      </c>
      <c r="M150">
        <f t="shared" si="14"/>
        <v>-9.6132165284182849E-2</v>
      </c>
      <c r="N150" t="s">
        <v>474</v>
      </c>
      <c r="O150">
        <v>-0.34201199999999998</v>
      </c>
      <c r="S150">
        <f t="shared" si="15"/>
        <v>0.19085310353272278</v>
      </c>
      <c r="T150" t="s">
        <v>637</v>
      </c>
      <c r="U150">
        <v>0.69047999999999998</v>
      </c>
      <c r="Y150">
        <f t="shared" si="16"/>
        <v>3.8470837386124043E-2</v>
      </c>
      <c r="Z150" t="s">
        <v>800</v>
      </c>
      <c r="AA150">
        <v>0.13095599999999999</v>
      </c>
      <c r="AE150">
        <f t="shared" si="17"/>
        <v>0.15940346181705342</v>
      </c>
      <c r="AF150" t="s">
        <v>963</v>
      </c>
      <c r="AG150">
        <v>0.56711400000000001</v>
      </c>
    </row>
    <row r="151" spans="1:33" x14ac:dyDescent="0.75">
      <c r="A151">
        <f t="shared" si="12"/>
        <v>-0.133073328020028</v>
      </c>
      <c r="B151" t="s">
        <v>149</v>
      </c>
      <c r="C151">
        <v>-0.452986</v>
      </c>
      <c r="G151">
        <f t="shared" si="13"/>
        <v>-1.5511596493065931E-2</v>
      </c>
      <c r="H151" t="s">
        <v>311</v>
      </c>
      <c r="I151">
        <v>-5.6118800000000003E-2</v>
      </c>
      <c r="M151">
        <f t="shared" si="14"/>
        <v>-3.2637130392523091E-2</v>
      </c>
      <c r="N151" t="s">
        <v>475</v>
      </c>
      <c r="O151">
        <v>-0.11611399999999999</v>
      </c>
      <c r="S151">
        <f t="shared" si="15"/>
        <v>0.14173070773034124</v>
      </c>
      <c r="T151" t="s">
        <v>638</v>
      </c>
      <c r="U151">
        <v>0.51276200000000005</v>
      </c>
      <c r="Y151">
        <f t="shared" si="16"/>
        <v>0.10123609259957232</v>
      </c>
      <c r="Z151" t="s">
        <v>801</v>
      </c>
      <c r="AA151">
        <v>0.344611</v>
      </c>
      <c r="AE151">
        <f t="shared" si="17"/>
        <v>8.4750178976633117E-2</v>
      </c>
      <c r="AF151" t="s">
        <v>964</v>
      </c>
      <c r="AG151">
        <v>0.30151800000000001</v>
      </c>
    </row>
    <row r="152" spans="1:33" x14ac:dyDescent="0.75">
      <c r="A152">
        <f t="shared" si="12"/>
        <v>-9.467211393074039E-2</v>
      </c>
      <c r="B152" t="s">
        <v>150</v>
      </c>
      <c r="C152">
        <v>-0.32226700000000003</v>
      </c>
      <c r="G152">
        <f t="shared" si="13"/>
        <v>-4.8404015521878813E-2</v>
      </c>
      <c r="H152" t="s">
        <v>312</v>
      </c>
      <c r="I152">
        <v>-0.175119</v>
      </c>
      <c r="M152">
        <f t="shared" si="14"/>
        <v>-1.5039743071910801E-2</v>
      </c>
      <c r="N152" t="s">
        <v>476</v>
      </c>
      <c r="O152">
        <v>-5.3507300000000001E-2</v>
      </c>
      <c r="S152">
        <f t="shared" si="15"/>
        <v>8.7789995248573671E-2</v>
      </c>
      <c r="T152" t="s">
        <v>639</v>
      </c>
      <c r="U152">
        <v>0.31761200000000001</v>
      </c>
      <c r="Y152">
        <f t="shared" si="16"/>
        <v>6.4596906081697797E-2</v>
      </c>
      <c r="Z152" t="s">
        <v>802</v>
      </c>
      <c r="AA152">
        <v>0.21989</v>
      </c>
      <c r="AE152">
        <f t="shared" si="17"/>
        <v>0.11179947196623012</v>
      </c>
      <c r="AF152" t="s">
        <v>965</v>
      </c>
      <c r="AG152">
        <v>0.39775199999999999</v>
      </c>
    </row>
    <row r="153" spans="1:33" x14ac:dyDescent="0.75">
      <c r="A153">
        <f t="shared" si="12"/>
        <v>-2.4098003750257415E-2</v>
      </c>
      <c r="B153" t="s">
        <v>151</v>
      </c>
      <c r="C153">
        <v>-8.2030400000000003E-2</v>
      </c>
      <c r="G153">
        <f t="shared" si="13"/>
        <v>-4.3912687635041817E-2</v>
      </c>
      <c r="H153" t="s">
        <v>313</v>
      </c>
      <c r="I153">
        <v>-0.15887000000000001</v>
      </c>
      <c r="M153">
        <f t="shared" si="14"/>
        <v>-1.8453580052657216E-2</v>
      </c>
      <c r="N153" t="s">
        <v>477</v>
      </c>
      <c r="O153">
        <v>-6.5652799999999997E-2</v>
      </c>
      <c r="S153">
        <f t="shared" si="15"/>
        <v>0.27173459676864314</v>
      </c>
      <c r="T153" t="s">
        <v>640</v>
      </c>
      <c r="U153">
        <v>0.98309800000000003</v>
      </c>
      <c r="Y153">
        <f t="shared" si="16"/>
        <v>0.25424724143391086</v>
      </c>
      <c r="Z153" t="s">
        <v>803</v>
      </c>
      <c r="AA153">
        <v>0.86546599999999996</v>
      </c>
      <c r="AE153">
        <f t="shared" si="17"/>
        <v>0.30011015460151946</v>
      </c>
      <c r="AF153" t="s">
        <v>966</v>
      </c>
      <c r="AG153">
        <v>1.0677099999999999</v>
      </c>
    </row>
    <row r="154" spans="1:33" x14ac:dyDescent="0.75">
      <c r="A154">
        <f t="shared" si="12"/>
        <v>-2.6859874742694915E-2</v>
      </c>
      <c r="B154" t="s">
        <v>152</v>
      </c>
      <c r="C154">
        <v>-9.1431899999999997E-2</v>
      </c>
      <c r="G154">
        <f t="shared" si="13"/>
        <v>2.4655037880117561E-3</v>
      </c>
      <c r="H154" t="s">
        <v>314</v>
      </c>
      <c r="I154">
        <v>8.91985E-3</v>
      </c>
      <c r="M154">
        <f t="shared" si="14"/>
        <v>2.1304389010174192E-3</v>
      </c>
      <c r="N154" t="s">
        <v>478</v>
      </c>
      <c r="O154">
        <v>7.5795200000000002E-3</v>
      </c>
      <c r="S154">
        <f t="shared" si="15"/>
        <v>0.11101946702761659</v>
      </c>
      <c r="T154" t="s">
        <v>641</v>
      </c>
      <c r="U154">
        <v>0.40165299999999998</v>
      </c>
      <c r="Y154">
        <f t="shared" si="16"/>
        <v>7.1447897244239403E-2</v>
      </c>
      <c r="Z154" t="s">
        <v>804</v>
      </c>
      <c r="AA154">
        <v>0.24321100000000001</v>
      </c>
      <c r="AE154">
        <f t="shared" si="17"/>
        <v>0.21340676223892391</v>
      </c>
      <c r="AF154" t="s">
        <v>967</v>
      </c>
      <c r="AG154">
        <v>0.759243</v>
      </c>
    </row>
    <row r="155" spans="1:33" x14ac:dyDescent="0.75">
      <c r="A155">
        <f t="shared" si="12"/>
        <v>-6.9588632072603296E-2</v>
      </c>
      <c r="B155" t="s">
        <v>153</v>
      </c>
      <c r="C155">
        <v>-0.23688200000000001</v>
      </c>
      <c r="G155">
        <f t="shared" si="13"/>
        <v>-4.3741315655853E-2</v>
      </c>
      <c r="H155" t="s">
        <v>315</v>
      </c>
      <c r="I155">
        <v>-0.15825</v>
      </c>
      <c r="M155">
        <f t="shared" si="14"/>
        <v>-6.3253026440758378E-2</v>
      </c>
      <c r="N155" t="s">
        <v>479</v>
      </c>
      <c r="O155">
        <v>-0.22503699999999999</v>
      </c>
      <c r="S155">
        <f t="shared" si="15"/>
        <v>4.9421743953125888E-2</v>
      </c>
      <c r="T155" t="s">
        <v>642</v>
      </c>
      <c r="U155">
        <v>0.17880099999999999</v>
      </c>
      <c r="Y155">
        <f t="shared" si="16"/>
        <v>7.1515170387596125E-2</v>
      </c>
      <c r="Z155" t="s">
        <v>805</v>
      </c>
      <c r="AA155">
        <v>0.24343999999999999</v>
      </c>
      <c r="AE155">
        <f t="shared" si="17"/>
        <v>0.1340178715230258</v>
      </c>
      <c r="AF155" t="s">
        <v>968</v>
      </c>
      <c r="AG155">
        <v>0.47679899999999997</v>
      </c>
    </row>
    <row r="156" spans="1:33" x14ac:dyDescent="0.75">
      <c r="A156">
        <f t="shared" si="12"/>
        <v>-8.2192798953476656E-2</v>
      </c>
      <c r="B156" t="s">
        <v>154</v>
      </c>
      <c r="C156">
        <v>-0.27978700000000001</v>
      </c>
      <c r="G156">
        <f t="shared" si="13"/>
        <v>7.4272062967593285E-3</v>
      </c>
      <c r="H156" t="s">
        <v>316</v>
      </c>
      <c r="I156">
        <v>2.6870600000000001E-2</v>
      </c>
      <c r="M156">
        <f t="shared" si="14"/>
        <v>-0.10235945591103535</v>
      </c>
      <c r="N156" t="s">
        <v>480</v>
      </c>
      <c r="O156">
        <v>-0.36416700000000002</v>
      </c>
      <c r="S156">
        <f t="shared" si="15"/>
        <v>0.18629046279002981</v>
      </c>
      <c r="T156" t="s">
        <v>643</v>
      </c>
      <c r="U156">
        <v>0.67397300000000004</v>
      </c>
      <c r="Y156">
        <f t="shared" si="16"/>
        <v>0.10644785171001574</v>
      </c>
      <c r="Z156" t="s">
        <v>806</v>
      </c>
      <c r="AA156">
        <v>0.36235200000000001</v>
      </c>
      <c r="AE156">
        <f t="shared" si="17"/>
        <v>0.1303174751744583</v>
      </c>
      <c r="AF156" t="s">
        <v>969</v>
      </c>
      <c r="AG156">
        <v>0.46363399999999999</v>
      </c>
    </row>
    <row r="157" spans="1:33" x14ac:dyDescent="0.75">
      <c r="A157">
        <f t="shared" si="12"/>
        <v>-7.0085689533562104E-2</v>
      </c>
      <c r="B157" t="s">
        <v>155</v>
      </c>
      <c r="C157">
        <v>-0.23857400000000001</v>
      </c>
      <c r="G157">
        <f t="shared" si="13"/>
        <v>-0.11486676796040533</v>
      </c>
      <c r="H157" t="s">
        <v>317</v>
      </c>
      <c r="I157">
        <v>-0.415572</v>
      </c>
      <c r="M157">
        <f t="shared" si="14"/>
        <v>-0.10501395975576543</v>
      </c>
      <c r="N157" t="s">
        <v>481</v>
      </c>
      <c r="O157">
        <v>-0.37361100000000003</v>
      </c>
      <c r="S157">
        <f t="shared" si="15"/>
        <v>0.22785784196794737</v>
      </c>
      <c r="T157" t="s">
        <v>644</v>
      </c>
      <c r="U157">
        <v>0.82435800000000004</v>
      </c>
      <c r="Y157">
        <f t="shared" si="16"/>
        <v>0.2778692215968529</v>
      </c>
      <c r="Z157" t="s">
        <v>807</v>
      </c>
      <c r="AA157">
        <v>0.94587600000000005</v>
      </c>
      <c r="AE157">
        <f t="shared" si="17"/>
        <v>0.31827343694443111</v>
      </c>
      <c r="AF157" t="s">
        <v>970</v>
      </c>
      <c r="AG157">
        <v>1.1323300000000001</v>
      </c>
    </row>
    <row r="158" spans="1:33" x14ac:dyDescent="0.75">
      <c r="A158">
        <f t="shared" si="12"/>
        <v>-9.3961192503127899E-2</v>
      </c>
      <c r="B158" t="s">
        <v>156</v>
      </c>
      <c r="C158">
        <v>-0.31984699999999999</v>
      </c>
      <c r="G158">
        <f t="shared" si="13"/>
        <v>-8.9793388966574444E-3</v>
      </c>
      <c r="H158" t="s">
        <v>318</v>
      </c>
      <c r="I158">
        <v>-3.2486000000000001E-2</v>
      </c>
      <c r="M158">
        <f t="shared" si="14"/>
        <v>-4.64099690617071E-2</v>
      </c>
      <c r="N158" t="s">
        <v>482</v>
      </c>
      <c r="O158">
        <v>-0.16511400000000001</v>
      </c>
      <c r="S158">
        <f t="shared" si="15"/>
        <v>7.7664122529859492E-2</v>
      </c>
      <c r="T158" t="s">
        <v>645</v>
      </c>
      <c r="U158">
        <v>0.28097800000000001</v>
      </c>
      <c r="Y158">
        <f t="shared" si="16"/>
        <v>6.709159400041069E-2</v>
      </c>
      <c r="Z158" t="s">
        <v>808</v>
      </c>
      <c r="AA158">
        <v>0.228382</v>
      </c>
      <c r="AE158">
        <f t="shared" si="17"/>
        <v>8.0547214555810501E-2</v>
      </c>
      <c r="AF158" t="s">
        <v>971</v>
      </c>
      <c r="AG158">
        <v>0.28656500000000001</v>
      </c>
    </row>
    <row r="159" spans="1:33" x14ac:dyDescent="0.75">
      <c r="A159">
        <f t="shared" si="12"/>
        <v>-8.3779740090651297E-2</v>
      </c>
      <c r="B159" t="s">
        <v>157</v>
      </c>
      <c r="C159">
        <v>-0.28518900000000003</v>
      </c>
      <c r="G159">
        <f t="shared" si="13"/>
        <v>-2.6935003860015627E-2</v>
      </c>
      <c r="H159" t="s">
        <v>319</v>
      </c>
      <c r="I159">
        <v>-9.7447099999999995E-2</v>
      </c>
      <c r="M159">
        <f t="shared" si="14"/>
        <v>-2.4510003156509759E-2</v>
      </c>
      <c r="N159" t="s">
        <v>483</v>
      </c>
      <c r="O159">
        <v>-8.7199899999999997E-2</v>
      </c>
      <c r="S159">
        <f t="shared" si="15"/>
        <v>0.12579808898130693</v>
      </c>
      <c r="T159" t="s">
        <v>646</v>
      </c>
      <c r="U159">
        <v>0.45512000000000002</v>
      </c>
      <c r="Y159">
        <f t="shared" si="16"/>
        <v>0.14417574682736625</v>
      </c>
      <c r="Z159" t="s">
        <v>809</v>
      </c>
      <c r="AA159">
        <v>0.49077900000000002</v>
      </c>
      <c r="AE159">
        <f t="shared" si="17"/>
        <v>0.19394574119936692</v>
      </c>
      <c r="AF159" t="s">
        <v>972</v>
      </c>
      <c r="AG159">
        <v>0.69000600000000001</v>
      </c>
    </row>
    <row r="160" spans="1:33" x14ac:dyDescent="0.75">
      <c r="A160">
        <f t="shared" si="12"/>
        <v>7.0954071244315204E-3</v>
      </c>
      <c r="B160" t="s">
        <v>158</v>
      </c>
      <c r="C160">
        <v>2.4153000000000001E-2</v>
      </c>
      <c r="G160">
        <f t="shared" si="13"/>
        <v>-3.8173384770725023E-2</v>
      </c>
      <c r="H160" t="s">
        <v>320</v>
      </c>
      <c r="I160">
        <v>-0.13810600000000001</v>
      </c>
      <c r="M160">
        <f t="shared" si="14"/>
        <v>-5.4567986807307026E-2</v>
      </c>
      <c r="N160" t="s">
        <v>484</v>
      </c>
      <c r="O160">
        <v>-0.19413800000000001</v>
      </c>
      <c r="S160">
        <f t="shared" si="15"/>
        <v>0.13734109740534531</v>
      </c>
      <c r="T160" t="s">
        <v>647</v>
      </c>
      <c r="U160">
        <v>0.49688100000000002</v>
      </c>
      <c r="Y160">
        <f t="shared" si="16"/>
        <v>0.18507076752781185</v>
      </c>
      <c r="Z160" t="s">
        <v>810</v>
      </c>
      <c r="AA160">
        <v>0.62998699999999996</v>
      </c>
      <c r="AE160">
        <f t="shared" si="17"/>
        <v>0.25020019804779853</v>
      </c>
      <c r="AF160" t="s">
        <v>973</v>
      </c>
      <c r="AG160">
        <v>0.89014400000000005</v>
      </c>
    </row>
    <row r="161" spans="1:33" x14ac:dyDescent="0.75">
      <c r="A161">
        <f t="shared" si="12"/>
        <v>-3.0373971110150812E-2</v>
      </c>
      <c r="B161" t="s">
        <v>159</v>
      </c>
      <c r="C161">
        <v>-0.103394</v>
      </c>
      <c r="G161">
        <f t="shared" si="13"/>
        <v>-5.762023471880208E-2</v>
      </c>
      <c r="H161" t="s">
        <v>321</v>
      </c>
      <c r="I161">
        <v>-0.20846200000000001</v>
      </c>
      <c r="M161">
        <f t="shared" si="14"/>
        <v>-3.654636794784985E-2</v>
      </c>
      <c r="N161" t="s">
        <v>485</v>
      </c>
      <c r="O161">
        <v>-0.130022</v>
      </c>
      <c r="S161">
        <f t="shared" si="15"/>
        <v>0.11932741473483917</v>
      </c>
      <c r="T161" t="s">
        <v>648</v>
      </c>
      <c r="U161">
        <v>0.43170999999999998</v>
      </c>
      <c r="Y161">
        <f t="shared" si="16"/>
        <v>0.13909412746586181</v>
      </c>
      <c r="Z161" t="s">
        <v>811</v>
      </c>
      <c r="AA161">
        <v>0.47348099999999999</v>
      </c>
      <c r="AE161">
        <f t="shared" si="17"/>
        <v>0.13225354278166931</v>
      </c>
      <c r="AF161" t="s">
        <v>974</v>
      </c>
      <c r="AG161">
        <v>0.470522</v>
      </c>
    </row>
    <row r="162" spans="1:33" x14ac:dyDescent="0.75">
      <c r="A162">
        <f t="shared" si="12"/>
        <v>-1.9099256675831285E-2</v>
      </c>
      <c r="B162" t="s">
        <v>160</v>
      </c>
      <c r="C162">
        <v>-6.5014500000000003E-2</v>
      </c>
      <c r="G162">
        <f t="shared" si="13"/>
        <v>-1.6840752035525965E-2</v>
      </c>
      <c r="H162" t="s">
        <v>322</v>
      </c>
      <c r="I162">
        <v>-6.0927500000000002E-2</v>
      </c>
      <c r="M162">
        <f t="shared" si="14"/>
        <v>-3.4812114588893418E-2</v>
      </c>
      <c r="N162" t="s">
        <v>486</v>
      </c>
      <c r="O162">
        <v>-0.123852</v>
      </c>
      <c r="S162">
        <f t="shared" si="15"/>
        <v>5.6449100725539207E-2</v>
      </c>
      <c r="T162" t="s">
        <v>649</v>
      </c>
      <c r="U162">
        <v>0.20422499999999999</v>
      </c>
      <c r="Y162">
        <f t="shared" si="16"/>
        <v>4.2436427613950861E-2</v>
      </c>
      <c r="Z162" t="s">
        <v>812</v>
      </c>
      <c r="AA162">
        <v>0.144455</v>
      </c>
      <c r="AE162">
        <f t="shared" si="17"/>
        <v>6.8170210923997263E-2</v>
      </c>
      <c r="AF162" t="s">
        <v>975</v>
      </c>
      <c r="AG162">
        <v>0.242531</v>
      </c>
    </row>
    <row r="163" spans="1:33" x14ac:dyDescent="0.75">
      <c r="A163">
        <f t="shared" si="12"/>
        <v>-7.7570340828070711E-2</v>
      </c>
      <c r="B163" t="s">
        <v>161</v>
      </c>
      <c r="C163">
        <v>-0.26405200000000001</v>
      </c>
      <c r="G163">
        <f t="shared" si="13"/>
        <v>-2.0678489306250297E-2</v>
      </c>
      <c r="H163" t="s">
        <v>323</v>
      </c>
      <c r="I163">
        <v>-7.4811900000000001E-2</v>
      </c>
      <c r="M163">
        <f t="shared" si="14"/>
        <v>-9.5848276160593562E-2</v>
      </c>
      <c r="N163" t="s">
        <v>487</v>
      </c>
      <c r="O163">
        <v>-0.34100200000000003</v>
      </c>
      <c r="S163">
        <f t="shared" si="15"/>
        <v>0.1867727919895209</v>
      </c>
      <c r="T163" t="s">
        <v>650</v>
      </c>
      <c r="U163">
        <v>0.67571800000000004</v>
      </c>
      <c r="Y163">
        <f t="shared" si="16"/>
        <v>0.11815367242326968</v>
      </c>
      <c r="Z163" t="s">
        <v>813</v>
      </c>
      <c r="AA163">
        <v>0.40219899999999997</v>
      </c>
      <c r="AE163">
        <f t="shared" si="17"/>
        <v>0.16272159162296601</v>
      </c>
      <c r="AF163" t="s">
        <v>976</v>
      </c>
      <c r="AG163">
        <v>0.57891899999999996</v>
      </c>
    </row>
    <row r="164" spans="1:33" x14ac:dyDescent="0.75">
      <c r="A164">
        <f t="shared" si="12"/>
        <v>-3.4309303111926356E-2</v>
      </c>
      <c r="B164" t="s">
        <v>162</v>
      </c>
      <c r="C164">
        <v>-0.11679</v>
      </c>
      <c r="G164">
        <f t="shared" si="13"/>
        <v>-9.0857277269635286E-2</v>
      </c>
      <c r="H164" t="s">
        <v>324</v>
      </c>
      <c r="I164">
        <v>-0.32870899999999997</v>
      </c>
      <c r="M164">
        <f t="shared" si="14"/>
        <v>-3.5088133518957468E-2</v>
      </c>
      <c r="N164" t="s">
        <v>488</v>
      </c>
      <c r="O164">
        <v>-0.124834</v>
      </c>
      <c r="S164">
        <f t="shared" si="15"/>
        <v>1.7522480824995766E-2</v>
      </c>
      <c r="T164" t="s">
        <v>651</v>
      </c>
      <c r="U164">
        <v>6.3393900000000003E-2</v>
      </c>
      <c r="Y164">
        <f t="shared" si="16"/>
        <v>0.1545120156003188</v>
      </c>
      <c r="Z164" t="s">
        <v>814</v>
      </c>
      <c r="AA164">
        <v>0.52596399999999999</v>
      </c>
      <c r="AE164">
        <f t="shared" si="17"/>
        <v>0.1119675568136622</v>
      </c>
      <c r="AF164" t="s">
        <v>977</v>
      </c>
      <c r="AG164">
        <v>0.39834999999999998</v>
      </c>
    </row>
    <row r="165" spans="1:33" x14ac:dyDescent="0.75">
      <c r="A165">
        <f t="shared" si="12"/>
        <v>-6.7081899617306887E-2</v>
      </c>
      <c r="B165" t="s">
        <v>163</v>
      </c>
      <c r="C165">
        <v>-0.228349</v>
      </c>
      <c r="G165">
        <f t="shared" si="13"/>
        <v>-3.7698518544521196E-3</v>
      </c>
      <c r="H165" t="s">
        <v>325</v>
      </c>
      <c r="I165">
        <v>-1.36388E-2</v>
      </c>
      <c r="M165">
        <f t="shared" si="14"/>
        <v>-9.9013499349444187E-2</v>
      </c>
      <c r="N165" t="s">
        <v>489</v>
      </c>
      <c r="O165">
        <v>-0.35226299999999999</v>
      </c>
      <c r="S165">
        <f t="shared" si="15"/>
        <v>0.17258291570626952</v>
      </c>
      <c r="T165" t="s">
        <v>652</v>
      </c>
      <c r="U165">
        <v>0.62438099999999996</v>
      </c>
      <c r="Y165">
        <f t="shared" si="16"/>
        <v>0.16618317154974702</v>
      </c>
      <c r="Z165" t="s">
        <v>815</v>
      </c>
      <c r="AA165">
        <v>0.565693</v>
      </c>
      <c r="AE165">
        <f t="shared" si="17"/>
        <v>0.12276939742706509</v>
      </c>
      <c r="AF165" t="s">
        <v>978</v>
      </c>
      <c r="AG165">
        <v>0.43678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P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zhab-Jafari, Mohammad</cp:lastModifiedBy>
  <dcterms:modified xsi:type="dcterms:W3CDTF">2023-12-15T22:11:31Z</dcterms:modified>
</cp:coreProperties>
</file>